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5CB7ED9B-5776-42DA-8E5F-0677C983BFF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Fig.10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8" i="1" l="1"/>
  <c r="Q58" i="1" s="1"/>
  <c r="P58" i="1" s="1"/>
  <c r="O58" i="1" s="1"/>
  <c r="N58" i="1" s="1"/>
  <c r="M58" i="1" s="1"/>
  <c r="L58" i="1" s="1"/>
  <c r="K58" i="1" s="1"/>
  <c r="J58" i="1" s="1"/>
  <c r="I58" i="1" s="1"/>
  <c r="H58" i="1" s="1"/>
  <c r="G58" i="1" s="1"/>
  <c r="F58" i="1" s="1"/>
  <c r="E58" i="1" s="1"/>
  <c r="D58" i="1" s="1"/>
  <c r="R49" i="1"/>
  <c r="Q49" i="1" s="1"/>
  <c r="P49" i="1" s="1"/>
  <c r="O49" i="1" s="1"/>
  <c r="N49" i="1" s="1"/>
  <c r="M49" i="1" s="1"/>
  <c r="L49" i="1" s="1"/>
  <c r="K49" i="1" s="1"/>
  <c r="J49" i="1" s="1"/>
  <c r="I49" i="1" s="1"/>
  <c r="H49" i="1" s="1"/>
  <c r="G49" i="1" s="1"/>
  <c r="F49" i="1" s="1"/>
  <c r="E49" i="1" s="1"/>
  <c r="D49" i="1" s="1"/>
  <c r="Q40" i="1"/>
  <c r="P40" i="1" s="1"/>
  <c r="O40" i="1" s="1"/>
  <c r="N40" i="1" s="1"/>
  <c r="M40" i="1" s="1"/>
  <c r="L40" i="1" s="1"/>
  <c r="K40" i="1" s="1"/>
  <c r="J40" i="1" s="1"/>
  <c r="I40" i="1" s="1"/>
  <c r="H40" i="1" s="1"/>
  <c r="G40" i="1" s="1"/>
  <c r="F40" i="1" s="1"/>
  <c r="E40" i="1" s="1"/>
  <c r="D40" i="1" s="1"/>
  <c r="BJ28" i="1"/>
  <c r="BI28" i="1" s="1"/>
  <c r="BH28" i="1" s="1"/>
  <c r="BG28" i="1" s="1"/>
  <c r="BF28" i="1" s="1"/>
  <c r="BE28" i="1" s="1"/>
  <c r="BD28" i="1" s="1"/>
  <c r="BC28" i="1" s="1"/>
  <c r="BB28" i="1" s="1"/>
  <c r="BA28" i="1" s="1"/>
  <c r="AZ28" i="1" s="1"/>
  <c r="AY28" i="1" s="1"/>
  <c r="AX28" i="1" s="1"/>
  <c r="AW28" i="1" s="1"/>
  <c r="AV28" i="1" s="1"/>
  <c r="BJ16" i="1"/>
  <c r="BI16" i="1" s="1"/>
  <c r="BH16" i="1" s="1"/>
  <c r="BG16" i="1" s="1"/>
  <c r="BF16" i="1" s="1"/>
  <c r="BE16" i="1" s="1"/>
  <c r="BD16" i="1" s="1"/>
  <c r="BC16" i="1" s="1"/>
  <c r="BB16" i="1" s="1"/>
  <c r="BA16" i="1" s="1"/>
  <c r="AZ16" i="1" s="1"/>
  <c r="AY16" i="1" s="1"/>
  <c r="AX16" i="1" s="1"/>
  <c r="AW16" i="1" s="1"/>
  <c r="AV16" i="1" s="1"/>
  <c r="BJ4" i="1"/>
  <c r="BI4" i="1" s="1"/>
  <c r="BH4" i="1" s="1"/>
  <c r="BG4" i="1" s="1"/>
  <c r="BF4" i="1" s="1"/>
  <c r="BE4" i="1" s="1"/>
  <c r="BD4" i="1" s="1"/>
  <c r="BC4" i="1" s="1"/>
  <c r="BB4" i="1" s="1"/>
  <c r="BA4" i="1" s="1"/>
  <c r="AZ4" i="1" s="1"/>
  <c r="AY4" i="1" s="1"/>
  <c r="AX4" i="1" s="1"/>
  <c r="AW4" i="1" s="1"/>
  <c r="AV4" i="1" s="1"/>
  <c r="AN28" i="1"/>
  <c r="AM28" i="1" s="1"/>
  <c r="AL28" i="1" s="1"/>
  <c r="AK28" i="1" s="1"/>
  <c r="AJ28" i="1" s="1"/>
  <c r="AI28" i="1" s="1"/>
  <c r="AH28" i="1" s="1"/>
  <c r="AG28" i="1" s="1"/>
  <c r="AF28" i="1" s="1"/>
  <c r="AE28" i="1" s="1"/>
  <c r="AD28" i="1" s="1"/>
  <c r="AC28" i="1" s="1"/>
  <c r="AB28" i="1" s="1"/>
  <c r="AA28" i="1" s="1"/>
  <c r="Z28" i="1" s="1"/>
  <c r="AN16" i="1"/>
  <c r="AM16" i="1" s="1"/>
  <c r="AL16" i="1" s="1"/>
  <c r="AK16" i="1" s="1"/>
  <c r="AJ16" i="1" s="1"/>
  <c r="AI16" i="1" s="1"/>
  <c r="AH16" i="1" s="1"/>
  <c r="AG16" i="1" s="1"/>
  <c r="AF16" i="1" s="1"/>
  <c r="AE16" i="1" s="1"/>
  <c r="AD16" i="1" s="1"/>
  <c r="AC16" i="1" s="1"/>
  <c r="AB16" i="1" s="1"/>
  <c r="AA16" i="1" s="1"/>
  <c r="Z16" i="1" s="1"/>
  <c r="AM4" i="1"/>
  <c r="AL4" i="1" s="1"/>
  <c r="AK4" i="1" s="1"/>
  <c r="AJ4" i="1" s="1"/>
  <c r="AI4" i="1" s="1"/>
  <c r="AH4" i="1" s="1"/>
  <c r="AG4" i="1" s="1"/>
  <c r="AF4" i="1" s="1"/>
  <c r="AE4" i="1" s="1"/>
  <c r="AD4" i="1" s="1"/>
  <c r="AC4" i="1" s="1"/>
  <c r="AB4" i="1" s="1"/>
  <c r="AA4" i="1" s="1"/>
  <c r="Z4" i="1" s="1"/>
  <c r="R28" i="1"/>
  <c r="Q28" i="1" s="1"/>
  <c r="P28" i="1" s="1"/>
  <c r="O28" i="1" s="1"/>
  <c r="N28" i="1" s="1"/>
  <c r="M28" i="1" s="1"/>
  <c r="L28" i="1" s="1"/>
  <c r="K28" i="1" s="1"/>
  <c r="J28" i="1" s="1"/>
  <c r="I28" i="1" s="1"/>
  <c r="H28" i="1" s="1"/>
  <c r="G28" i="1" s="1"/>
  <c r="F28" i="1" s="1"/>
  <c r="E28" i="1" s="1"/>
  <c r="D28" i="1" s="1"/>
  <c r="R16" i="1"/>
  <c r="Q16" i="1" s="1"/>
  <c r="P16" i="1" s="1"/>
  <c r="O16" i="1" s="1"/>
  <c r="N16" i="1" s="1"/>
  <c r="M16" i="1" s="1"/>
  <c r="L16" i="1" s="1"/>
  <c r="K16" i="1" s="1"/>
  <c r="J16" i="1" s="1"/>
  <c r="I16" i="1" s="1"/>
  <c r="H16" i="1" s="1"/>
  <c r="G16" i="1" s="1"/>
  <c r="F16" i="1" s="1"/>
  <c r="E16" i="1" s="1"/>
  <c r="D16" i="1" s="1"/>
  <c r="R4" i="1"/>
  <c r="Q4" i="1" s="1"/>
  <c r="P4" i="1" s="1"/>
  <c r="O4" i="1" s="1"/>
  <c r="N4" i="1" s="1"/>
  <c r="M4" i="1" s="1"/>
  <c r="L4" i="1" s="1"/>
  <c r="K4" i="1" s="1"/>
  <c r="J4" i="1" s="1"/>
  <c r="I4" i="1" s="1"/>
  <c r="H4" i="1" s="1"/>
  <c r="G4" i="1" s="1"/>
  <c r="F4" i="1" s="1"/>
  <c r="E4" i="1" s="1"/>
  <c r="D4" i="1" s="1"/>
</calcChain>
</file>

<file path=xl/sharedStrings.xml><?xml version="1.0" encoding="utf-8"?>
<sst xmlns="http://schemas.openxmlformats.org/spreadsheetml/2006/main" count="114" uniqueCount="8">
  <si>
    <t>Fluorecence at pH 4.2</t>
  </si>
  <si>
    <t>Fluorecence at pH 5.2</t>
  </si>
  <si>
    <t>Fluorecence at pH 6.0</t>
  </si>
  <si>
    <t>dnTRP_R5</t>
  </si>
  <si>
    <t xml:space="preserve">dnTRP_R5-ΔHis </t>
  </si>
  <si>
    <t>F116W (dnTRP_R0-ΔHis )</t>
  </si>
  <si>
    <t xml:space="preserve">dnTRP_R5_Y50A/K190A-ΔHis </t>
  </si>
  <si>
    <r>
      <rPr>
        <b/>
        <sz val="10"/>
        <color theme="1"/>
        <rFont val="Arial"/>
        <family val="2"/>
      </rPr>
      <t xml:space="preserve">Ru1 </t>
    </r>
    <r>
      <rPr>
        <sz val="10"/>
        <color theme="1"/>
        <rFont val="Arial"/>
        <family val="2"/>
      </rPr>
      <t>concentration (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67B84432-93B6-4E5C-A45F-17805F1CD2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K61"/>
  <sheetViews>
    <sheetView tabSelected="1" topLeftCell="Y2" zoomScale="60" zoomScaleNormal="60" workbookViewId="0">
      <selection activeCell="AG44" sqref="AG44"/>
    </sheetView>
  </sheetViews>
  <sheetFormatPr defaultRowHeight="15" x14ac:dyDescent="0.25"/>
  <cols>
    <col min="2" max="2" width="23.85546875" customWidth="1"/>
    <col min="3" max="3" width="32.5703125" customWidth="1"/>
    <col min="24" max="24" width="23.85546875" customWidth="1"/>
    <col min="25" max="25" width="15" customWidth="1"/>
    <col min="26" max="26" width="13" bestFit="1" customWidth="1"/>
    <col min="27" max="27" width="13.42578125" bestFit="1" customWidth="1"/>
    <col min="28" max="28" width="13" bestFit="1" customWidth="1"/>
    <col min="29" max="29" width="12.5703125" bestFit="1" customWidth="1"/>
    <col min="30" max="30" width="13" bestFit="1" customWidth="1"/>
    <col min="31" max="32" width="12.5703125" bestFit="1" customWidth="1"/>
    <col min="33" max="33" width="13.42578125" bestFit="1" customWidth="1"/>
    <col min="34" max="39" width="12.7109375" bestFit="1" customWidth="1"/>
    <col min="40" max="40" width="11.5703125" bestFit="1" customWidth="1"/>
    <col min="46" max="46" width="26.28515625" customWidth="1"/>
    <col min="47" max="47" width="17.42578125" customWidth="1"/>
  </cols>
  <sheetData>
    <row r="2" spans="2:63" x14ac:dyDescent="0.25"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</row>
    <row r="3" spans="2:63" x14ac:dyDescent="0.25">
      <c r="B3" s="1"/>
      <c r="C3" s="1"/>
      <c r="D3" s="6" t="s">
        <v>7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1"/>
      <c r="U3" s="1"/>
      <c r="V3" s="1"/>
      <c r="W3" s="1"/>
      <c r="X3" s="1"/>
      <c r="Y3" s="1"/>
      <c r="Z3" s="6" t="s">
        <v>7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5"/>
      <c r="AT3" s="1"/>
      <c r="AU3" s="1"/>
      <c r="AV3" s="6" t="s">
        <v>7</v>
      </c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</row>
    <row r="4" spans="2:63" x14ac:dyDescent="0.25">
      <c r="B4" s="1"/>
      <c r="C4" s="1"/>
      <c r="D4" s="2">
        <f t="shared" ref="D4:Q4" si="0">E4*0.6</f>
        <v>9.4036996915199955E-3</v>
      </c>
      <c r="E4" s="2">
        <f t="shared" si="0"/>
        <v>1.5672832819199994E-2</v>
      </c>
      <c r="F4" s="2">
        <f t="shared" si="0"/>
        <v>2.6121388031999988E-2</v>
      </c>
      <c r="G4" s="2">
        <f t="shared" si="0"/>
        <v>4.3535646719999981E-2</v>
      </c>
      <c r="H4" s="2">
        <f t="shared" si="0"/>
        <v>7.2559411199999965E-2</v>
      </c>
      <c r="I4" s="2">
        <f t="shared" si="0"/>
        <v>0.12093235199999994</v>
      </c>
      <c r="J4" s="2">
        <f t="shared" si="0"/>
        <v>0.20155391999999991</v>
      </c>
      <c r="K4" s="2">
        <f t="shared" si="0"/>
        <v>0.33592319999999987</v>
      </c>
      <c r="L4" s="2">
        <f t="shared" si="0"/>
        <v>0.55987199999999981</v>
      </c>
      <c r="M4" s="2">
        <f t="shared" si="0"/>
        <v>0.93311999999999973</v>
      </c>
      <c r="N4" s="2">
        <f t="shared" si="0"/>
        <v>1.5551999999999997</v>
      </c>
      <c r="O4" s="2">
        <f t="shared" si="0"/>
        <v>2.5919999999999996</v>
      </c>
      <c r="P4" s="2">
        <f t="shared" si="0"/>
        <v>4.3199999999999994</v>
      </c>
      <c r="Q4" s="2">
        <f t="shared" si="0"/>
        <v>7.1999999999999993</v>
      </c>
      <c r="R4" s="2">
        <f>S4*0.6</f>
        <v>12</v>
      </c>
      <c r="S4" s="2">
        <v>20</v>
      </c>
      <c r="T4" s="1"/>
      <c r="U4" s="1"/>
      <c r="V4" s="1"/>
      <c r="W4" s="1"/>
      <c r="X4" s="1"/>
      <c r="Y4" s="1"/>
      <c r="Z4" s="2">
        <f t="shared" ref="Z4:AM4" si="1">AA4*0.6</f>
        <v>1.5672832819199994E-2</v>
      </c>
      <c r="AA4" s="2">
        <f t="shared" si="1"/>
        <v>2.6121388031999988E-2</v>
      </c>
      <c r="AB4" s="2">
        <f t="shared" si="1"/>
        <v>4.3535646719999981E-2</v>
      </c>
      <c r="AC4" s="2">
        <f t="shared" si="1"/>
        <v>7.2559411199999965E-2</v>
      </c>
      <c r="AD4" s="2">
        <f t="shared" si="1"/>
        <v>0.12093235199999994</v>
      </c>
      <c r="AE4" s="2">
        <f t="shared" si="1"/>
        <v>0.20155391999999991</v>
      </c>
      <c r="AF4" s="2">
        <f t="shared" si="1"/>
        <v>0.33592319999999987</v>
      </c>
      <c r="AG4" s="2">
        <f t="shared" si="1"/>
        <v>0.55987199999999981</v>
      </c>
      <c r="AH4" s="2">
        <f t="shared" si="1"/>
        <v>0.93311999999999973</v>
      </c>
      <c r="AI4" s="2">
        <f t="shared" si="1"/>
        <v>1.5551999999999997</v>
      </c>
      <c r="AJ4" s="2">
        <f t="shared" si="1"/>
        <v>2.5919999999999996</v>
      </c>
      <c r="AK4" s="2">
        <f t="shared" si="1"/>
        <v>4.3199999999999994</v>
      </c>
      <c r="AL4" s="2">
        <f t="shared" si="1"/>
        <v>7.1999999999999993</v>
      </c>
      <c r="AM4" s="2">
        <f t="shared" si="1"/>
        <v>12</v>
      </c>
      <c r="AN4" s="2">
        <v>20</v>
      </c>
      <c r="AO4" s="5"/>
      <c r="AT4" s="1"/>
      <c r="AU4" s="1"/>
      <c r="AV4" s="2">
        <f t="shared" ref="AV4:BI4" si="2">AW4*0.6</f>
        <v>9.4036996915199955E-3</v>
      </c>
      <c r="AW4" s="2">
        <f t="shared" si="2"/>
        <v>1.5672832819199994E-2</v>
      </c>
      <c r="AX4" s="2">
        <f t="shared" si="2"/>
        <v>2.6121388031999988E-2</v>
      </c>
      <c r="AY4" s="2">
        <f t="shared" si="2"/>
        <v>4.3535646719999981E-2</v>
      </c>
      <c r="AZ4" s="2">
        <f t="shared" si="2"/>
        <v>7.2559411199999965E-2</v>
      </c>
      <c r="BA4" s="2">
        <f t="shared" si="2"/>
        <v>0.12093235199999994</v>
      </c>
      <c r="BB4" s="2">
        <f t="shared" si="2"/>
        <v>0.20155391999999991</v>
      </c>
      <c r="BC4" s="2">
        <f t="shared" si="2"/>
        <v>0.33592319999999987</v>
      </c>
      <c r="BD4" s="2">
        <f t="shared" si="2"/>
        <v>0.55987199999999981</v>
      </c>
      <c r="BE4" s="2">
        <f t="shared" si="2"/>
        <v>0.93311999999999973</v>
      </c>
      <c r="BF4" s="2">
        <f t="shared" si="2"/>
        <v>1.5551999999999997</v>
      </c>
      <c r="BG4" s="2">
        <f t="shared" si="2"/>
        <v>2.5919999999999996</v>
      </c>
      <c r="BH4" s="2">
        <f t="shared" si="2"/>
        <v>4.3199999999999994</v>
      </c>
      <c r="BI4" s="2">
        <f t="shared" si="2"/>
        <v>7.1999999999999993</v>
      </c>
      <c r="BJ4" s="2">
        <f>BK4*0.6</f>
        <v>12</v>
      </c>
      <c r="BK4" s="2">
        <v>20</v>
      </c>
    </row>
    <row r="5" spans="2:63" x14ac:dyDescent="0.25">
      <c r="B5" s="1" t="s">
        <v>0</v>
      </c>
      <c r="C5" s="1" t="s">
        <v>5</v>
      </c>
      <c r="D5" s="2">
        <v>7649</v>
      </c>
      <c r="E5" s="2">
        <v>8373</v>
      </c>
      <c r="F5" s="2">
        <v>7687</v>
      </c>
      <c r="G5" s="2">
        <v>7562</v>
      </c>
      <c r="H5" s="2">
        <v>7692</v>
      </c>
      <c r="I5" s="2">
        <v>7458</v>
      </c>
      <c r="J5" s="2">
        <v>7224</v>
      </c>
      <c r="K5" s="2">
        <v>7087</v>
      </c>
      <c r="L5" s="2">
        <v>6831</v>
      </c>
      <c r="M5" s="2">
        <v>6302</v>
      </c>
      <c r="N5" s="2">
        <v>5724</v>
      </c>
      <c r="O5" s="2">
        <v>5186</v>
      </c>
      <c r="P5" s="2">
        <v>5060</v>
      </c>
      <c r="Q5" s="2">
        <v>4485</v>
      </c>
      <c r="R5" s="2">
        <v>4801</v>
      </c>
      <c r="S5" s="2">
        <v>4569</v>
      </c>
      <c r="T5" s="1"/>
      <c r="U5" s="1"/>
      <c r="V5" s="1"/>
      <c r="W5" s="1"/>
      <c r="X5" s="1" t="s">
        <v>0</v>
      </c>
      <c r="Y5" s="1" t="s">
        <v>3</v>
      </c>
      <c r="Z5" s="2">
        <v>12188</v>
      </c>
      <c r="AA5" s="2">
        <v>12455</v>
      </c>
      <c r="AB5" s="2">
        <v>12828</v>
      </c>
      <c r="AC5" s="2">
        <v>12244</v>
      </c>
      <c r="AD5" s="2">
        <v>12697</v>
      </c>
      <c r="AE5" s="2">
        <v>12102</v>
      </c>
      <c r="AF5" s="2">
        <v>11555</v>
      </c>
      <c r="AG5" s="2">
        <v>10654</v>
      </c>
      <c r="AH5" s="2">
        <v>9044</v>
      </c>
      <c r="AI5" s="2">
        <v>7772</v>
      </c>
      <c r="AJ5" s="2">
        <v>6445</v>
      </c>
      <c r="AK5" s="2">
        <v>5993</v>
      </c>
      <c r="AL5" s="2">
        <v>5631</v>
      </c>
      <c r="AM5" s="2">
        <v>5381</v>
      </c>
      <c r="AN5" s="2">
        <v>5327</v>
      </c>
      <c r="AO5" s="5"/>
      <c r="AT5" s="1" t="s">
        <v>0</v>
      </c>
      <c r="AU5" s="1" t="s">
        <v>4</v>
      </c>
      <c r="AV5" s="2">
        <v>9302</v>
      </c>
      <c r="AW5" s="2">
        <v>8777</v>
      </c>
      <c r="AX5" s="2">
        <v>9597</v>
      </c>
      <c r="AY5" s="2">
        <v>9270</v>
      </c>
      <c r="AZ5" s="2">
        <v>9122</v>
      </c>
      <c r="BA5" s="2">
        <v>9626</v>
      </c>
      <c r="BB5" s="2">
        <v>8845</v>
      </c>
      <c r="BC5" s="2">
        <v>9435</v>
      </c>
      <c r="BD5" s="2">
        <v>7620</v>
      </c>
      <c r="BE5" s="2">
        <v>6180</v>
      </c>
      <c r="BF5" s="2">
        <v>6080</v>
      </c>
      <c r="BG5" s="2">
        <v>5951</v>
      </c>
      <c r="BH5" s="2">
        <v>5135</v>
      </c>
      <c r="BI5" s="2">
        <v>5214</v>
      </c>
      <c r="BJ5" s="2">
        <v>4800</v>
      </c>
      <c r="BK5" s="2">
        <v>4875</v>
      </c>
    </row>
    <row r="6" spans="2:63" x14ac:dyDescent="0.25">
      <c r="B6" s="1" t="s">
        <v>0</v>
      </c>
      <c r="C6" s="1" t="s">
        <v>5</v>
      </c>
      <c r="D6" s="2">
        <v>8165</v>
      </c>
      <c r="E6" s="2">
        <v>8033</v>
      </c>
      <c r="F6" s="2">
        <v>8122</v>
      </c>
      <c r="G6" s="2">
        <v>7884</v>
      </c>
      <c r="H6" s="2">
        <v>7877</v>
      </c>
      <c r="I6" s="2">
        <v>7223</v>
      </c>
      <c r="J6" s="2">
        <v>7518</v>
      </c>
      <c r="K6" s="2">
        <v>7185</v>
      </c>
      <c r="L6" s="2">
        <v>6911</v>
      </c>
      <c r="M6" s="2">
        <v>6208</v>
      </c>
      <c r="N6" s="2">
        <v>5510</v>
      </c>
      <c r="O6" s="2">
        <v>5320</v>
      </c>
      <c r="P6" s="2">
        <v>5033</v>
      </c>
      <c r="Q6" s="2">
        <v>4683</v>
      </c>
      <c r="R6" s="2">
        <v>5168</v>
      </c>
      <c r="S6" s="2">
        <v>4720</v>
      </c>
      <c r="T6" s="1"/>
      <c r="U6" s="1"/>
      <c r="V6" s="1"/>
      <c r="W6" s="1"/>
      <c r="X6" s="1" t="s">
        <v>0</v>
      </c>
      <c r="Y6" s="1" t="s">
        <v>3</v>
      </c>
      <c r="Z6" s="2">
        <v>11914</v>
      </c>
      <c r="AA6" s="2">
        <v>12235</v>
      </c>
      <c r="AB6" s="2">
        <v>11989</v>
      </c>
      <c r="AC6" s="2">
        <v>11793</v>
      </c>
      <c r="AD6" s="2">
        <v>11997</v>
      </c>
      <c r="AE6" s="2">
        <v>11676</v>
      </c>
      <c r="AF6" s="2">
        <v>10396</v>
      </c>
      <c r="AG6" s="2">
        <v>10560</v>
      </c>
      <c r="AH6" s="2">
        <v>8987</v>
      </c>
      <c r="AI6" s="2">
        <v>7367</v>
      </c>
      <c r="AJ6" s="2">
        <v>6554</v>
      </c>
      <c r="AK6" s="2">
        <v>5750</v>
      </c>
      <c r="AL6" s="2">
        <v>5482</v>
      </c>
      <c r="AM6" s="2">
        <v>5405</v>
      </c>
      <c r="AN6" s="2">
        <v>5099</v>
      </c>
      <c r="AO6" s="5"/>
      <c r="AT6" s="1" t="s">
        <v>0</v>
      </c>
      <c r="AU6" s="1" t="s">
        <v>4</v>
      </c>
      <c r="AV6" s="2">
        <v>10171</v>
      </c>
      <c r="AW6" s="2">
        <v>10462</v>
      </c>
      <c r="AX6" s="2">
        <v>9543</v>
      </c>
      <c r="AY6" s="2">
        <v>9271</v>
      </c>
      <c r="AZ6" s="2">
        <v>9409</v>
      </c>
      <c r="BA6" s="2">
        <v>9496</v>
      </c>
      <c r="BB6" s="2">
        <v>8554</v>
      </c>
      <c r="BC6" s="2">
        <v>7952</v>
      </c>
      <c r="BD6" s="2">
        <v>7859</v>
      </c>
      <c r="BE6" s="2">
        <v>6270</v>
      </c>
      <c r="BF6" s="2">
        <v>6109</v>
      </c>
      <c r="BG6" s="2">
        <v>5671</v>
      </c>
      <c r="BH6" s="2">
        <v>5601</v>
      </c>
      <c r="BI6" s="2">
        <v>5107</v>
      </c>
      <c r="BJ6" s="2">
        <v>5345</v>
      </c>
      <c r="BK6" s="2">
        <v>4779</v>
      </c>
    </row>
    <row r="7" spans="2:63" x14ac:dyDescent="0.25">
      <c r="B7" s="1" t="s">
        <v>0</v>
      </c>
      <c r="C7" s="1" t="s">
        <v>5</v>
      </c>
      <c r="D7" s="2">
        <v>8159</v>
      </c>
      <c r="E7" s="2">
        <v>7656</v>
      </c>
      <c r="F7" s="2">
        <v>7822</v>
      </c>
      <c r="G7" s="2">
        <v>7833</v>
      </c>
      <c r="H7" s="2">
        <v>7727</v>
      </c>
      <c r="I7" s="2">
        <v>7127</v>
      </c>
      <c r="J7" s="2">
        <v>7113</v>
      </c>
      <c r="K7" s="2">
        <v>6773</v>
      </c>
      <c r="L7" s="2">
        <v>6993</v>
      </c>
      <c r="M7" s="2">
        <v>6155</v>
      </c>
      <c r="N7" s="2">
        <v>5740</v>
      </c>
      <c r="O7" s="2">
        <v>4971</v>
      </c>
      <c r="P7" s="2">
        <v>5199</v>
      </c>
      <c r="Q7" s="2">
        <v>4912</v>
      </c>
      <c r="R7" s="2">
        <v>5232</v>
      </c>
      <c r="S7" s="2">
        <v>4656</v>
      </c>
      <c r="T7" s="1"/>
      <c r="U7" s="1"/>
      <c r="V7" s="1"/>
      <c r="W7" s="1"/>
      <c r="X7" s="1" t="s">
        <v>0</v>
      </c>
      <c r="Y7" s="1" t="s">
        <v>3</v>
      </c>
      <c r="Z7" s="2">
        <v>11837</v>
      </c>
      <c r="AA7" s="2">
        <v>11486</v>
      </c>
      <c r="AB7" s="2">
        <v>11367</v>
      </c>
      <c r="AC7" s="2">
        <v>11695</v>
      </c>
      <c r="AD7" s="2">
        <v>11626</v>
      </c>
      <c r="AE7" s="2">
        <v>12047</v>
      </c>
      <c r="AF7" s="2">
        <v>11528</v>
      </c>
      <c r="AG7" s="2">
        <v>10798</v>
      </c>
      <c r="AH7" s="2">
        <v>9161</v>
      </c>
      <c r="AI7" s="2">
        <v>7211</v>
      </c>
      <c r="AJ7" s="2">
        <v>5767</v>
      </c>
      <c r="AK7" s="2">
        <v>5576</v>
      </c>
      <c r="AL7" s="2">
        <v>5068</v>
      </c>
      <c r="AM7" s="2">
        <v>4981</v>
      </c>
      <c r="AN7" s="2">
        <v>4908</v>
      </c>
      <c r="AO7" s="5"/>
      <c r="AT7" s="1" t="s">
        <v>0</v>
      </c>
      <c r="AU7" s="1" t="s">
        <v>4</v>
      </c>
      <c r="AV7" s="2">
        <v>9366</v>
      </c>
      <c r="AW7" s="2">
        <v>9029</v>
      </c>
      <c r="AX7" s="2">
        <v>8984</v>
      </c>
      <c r="AY7" s="2">
        <v>8784</v>
      </c>
      <c r="AZ7" s="2">
        <v>9128</v>
      </c>
      <c r="BA7" s="2">
        <v>9423</v>
      </c>
      <c r="BB7" s="2">
        <v>8867</v>
      </c>
      <c r="BC7" s="2">
        <v>8310</v>
      </c>
      <c r="BD7" s="2">
        <v>7809</v>
      </c>
      <c r="BE7" s="2">
        <v>6728</v>
      </c>
      <c r="BF7" s="2">
        <v>6199</v>
      </c>
      <c r="BG7" s="2">
        <v>5550</v>
      </c>
      <c r="BH7" s="2">
        <v>5515</v>
      </c>
      <c r="BI7" s="2">
        <v>4889</v>
      </c>
      <c r="BJ7" s="2">
        <v>4925</v>
      </c>
      <c r="BK7" s="2">
        <v>4616</v>
      </c>
    </row>
    <row r="8" spans="2:63" x14ac:dyDescent="0.25">
      <c r="B8" s="1"/>
      <c r="C8" s="1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1"/>
      <c r="U8" s="1"/>
      <c r="V8" s="1"/>
      <c r="W8" s="1"/>
      <c r="X8" s="1"/>
      <c r="Y8" s="1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5"/>
      <c r="AT8" s="1" t="s">
        <v>0</v>
      </c>
      <c r="AU8" s="1" t="s">
        <v>4</v>
      </c>
      <c r="AV8" s="2">
        <v>10176</v>
      </c>
      <c r="AW8" s="2">
        <v>9762</v>
      </c>
      <c r="AX8" s="2">
        <v>9695</v>
      </c>
      <c r="AY8" s="2">
        <v>9112</v>
      </c>
      <c r="AZ8" s="2">
        <v>9688</v>
      </c>
      <c r="BA8" s="2">
        <v>8740</v>
      </c>
      <c r="BB8" s="2">
        <v>8423</v>
      </c>
      <c r="BC8" s="2">
        <v>8808</v>
      </c>
      <c r="BD8" s="2">
        <v>7646</v>
      </c>
      <c r="BE8" s="2">
        <v>6462</v>
      </c>
      <c r="BF8" s="2">
        <v>6286</v>
      </c>
      <c r="BG8" s="2">
        <v>5608</v>
      </c>
      <c r="BH8" s="2">
        <v>5151</v>
      </c>
      <c r="BI8" s="2">
        <v>5201</v>
      </c>
      <c r="BJ8" s="2">
        <v>4906</v>
      </c>
      <c r="BK8" s="2">
        <v>4572</v>
      </c>
    </row>
    <row r="9" spans="2:63" x14ac:dyDescent="0.25">
      <c r="B9" s="1"/>
      <c r="C9" s="1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1"/>
      <c r="U9" s="1"/>
      <c r="V9" s="1"/>
      <c r="W9" s="1"/>
      <c r="X9" s="1"/>
      <c r="Y9" s="1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5"/>
      <c r="AT9" s="1" t="s">
        <v>0</v>
      </c>
      <c r="AU9" s="1" t="s">
        <v>4</v>
      </c>
      <c r="AV9" s="2">
        <v>9162</v>
      </c>
      <c r="AW9" s="2">
        <v>9243</v>
      </c>
      <c r="AX9" s="2">
        <v>9105</v>
      </c>
      <c r="AY9" s="2">
        <v>9682</v>
      </c>
      <c r="AZ9" s="2">
        <v>9053</v>
      </c>
      <c r="BA9" s="2">
        <v>9463</v>
      </c>
      <c r="BB9" s="2">
        <v>8902</v>
      </c>
      <c r="BC9" s="2">
        <v>8827</v>
      </c>
      <c r="BD9" s="2">
        <v>7376</v>
      </c>
      <c r="BE9" s="2">
        <v>6265</v>
      </c>
      <c r="BF9" s="2">
        <v>6096</v>
      </c>
      <c r="BG9" s="2">
        <v>5718</v>
      </c>
      <c r="BH9" s="2">
        <v>5276</v>
      </c>
      <c r="BI9" s="2">
        <v>4743</v>
      </c>
      <c r="BJ9" s="2">
        <v>5291</v>
      </c>
      <c r="BK9" s="2">
        <v>4803</v>
      </c>
    </row>
    <row r="10" spans="2:63" x14ac:dyDescent="0.25">
      <c r="B10" s="1"/>
      <c r="C10" s="1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1"/>
      <c r="U10" s="1"/>
      <c r="V10" s="1"/>
      <c r="W10" s="1"/>
      <c r="X10" s="1"/>
      <c r="Y10" s="1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5"/>
      <c r="AT10" s="1" t="s">
        <v>0</v>
      </c>
      <c r="AU10" s="1" t="s">
        <v>4</v>
      </c>
      <c r="AV10" s="2">
        <v>9676</v>
      </c>
      <c r="AW10" s="2">
        <v>8853</v>
      </c>
      <c r="AX10" s="2">
        <v>9717</v>
      </c>
      <c r="AY10" s="2">
        <v>9010</v>
      </c>
      <c r="AZ10" s="2">
        <v>9292</v>
      </c>
      <c r="BA10" s="2">
        <v>9430</v>
      </c>
      <c r="BB10" s="2">
        <v>8868</v>
      </c>
      <c r="BC10" s="2">
        <v>8156</v>
      </c>
      <c r="BD10" s="2">
        <v>7142</v>
      </c>
      <c r="BE10" s="2">
        <v>6260</v>
      </c>
      <c r="BF10" s="2">
        <v>6776</v>
      </c>
      <c r="BG10" s="2">
        <v>5886</v>
      </c>
      <c r="BH10" s="2">
        <v>5391</v>
      </c>
      <c r="BI10" s="2">
        <v>5486</v>
      </c>
      <c r="BJ10" s="2">
        <v>4770</v>
      </c>
      <c r="BK10" s="2">
        <v>4931</v>
      </c>
    </row>
    <row r="11" spans="2:63" x14ac:dyDescent="0.25">
      <c r="B11" s="1"/>
      <c r="C11" s="1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1"/>
      <c r="U11" s="1"/>
      <c r="V11" s="1"/>
      <c r="W11" s="1"/>
      <c r="X11" s="1"/>
      <c r="Y11" s="1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</row>
    <row r="12" spans="2:63" x14ac:dyDescent="0.25">
      <c r="B12" s="1"/>
      <c r="C12" s="1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1"/>
      <c r="U12" s="1"/>
      <c r="V12" s="1"/>
      <c r="W12" s="1"/>
      <c r="X12" s="1"/>
      <c r="Y12" s="1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</row>
    <row r="13" spans="2:63" x14ac:dyDescent="0.25">
      <c r="B13" s="1"/>
      <c r="C13" s="1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1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</row>
    <row r="14" spans="2:63" x14ac:dyDescent="0.25">
      <c r="B14" s="1"/>
      <c r="C14" s="1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1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</row>
    <row r="15" spans="2:63" x14ac:dyDescent="0.25">
      <c r="B15" s="1"/>
      <c r="C15" s="1"/>
      <c r="D15" s="6" t="s">
        <v>7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1"/>
      <c r="U15" s="1"/>
      <c r="V15" s="1"/>
      <c r="W15" s="1"/>
      <c r="X15" s="1"/>
      <c r="Y15" s="1"/>
      <c r="Z15" s="6" t="s">
        <v>7</v>
      </c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1"/>
      <c r="AQ15" s="1"/>
      <c r="AR15" s="1"/>
      <c r="AS15" s="1"/>
      <c r="AT15" s="1"/>
      <c r="AU15" s="1"/>
      <c r="AV15" s="6" t="s">
        <v>7</v>
      </c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</row>
    <row r="16" spans="2:63" x14ac:dyDescent="0.25">
      <c r="B16" s="1"/>
      <c r="C16" s="1"/>
      <c r="D16" s="2">
        <f t="shared" ref="D16:Q16" si="3">E16*0.6</f>
        <v>9.4036996915199955E-3</v>
      </c>
      <c r="E16" s="2">
        <f t="shared" si="3"/>
        <v>1.5672832819199994E-2</v>
      </c>
      <c r="F16" s="2">
        <f t="shared" si="3"/>
        <v>2.6121388031999988E-2</v>
      </c>
      <c r="G16" s="2">
        <f t="shared" si="3"/>
        <v>4.3535646719999981E-2</v>
      </c>
      <c r="H16" s="2">
        <f t="shared" si="3"/>
        <v>7.2559411199999965E-2</v>
      </c>
      <c r="I16" s="2">
        <f t="shared" si="3"/>
        <v>0.12093235199999994</v>
      </c>
      <c r="J16" s="2">
        <f t="shared" si="3"/>
        <v>0.20155391999999991</v>
      </c>
      <c r="K16" s="2">
        <f t="shared" si="3"/>
        <v>0.33592319999999987</v>
      </c>
      <c r="L16" s="2">
        <f t="shared" si="3"/>
        <v>0.55987199999999981</v>
      </c>
      <c r="M16" s="2">
        <f t="shared" si="3"/>
        <v>0.93311999999999973</v>
      </c>
      <c r="N16" s="2">
        <f t="shared" si="3"/>
        <v>1.5551999999999997</v>
      </c>
      <c r="O16" s="2">
        <f t="shared" si="3"/>
        <v>2.5919999999999996</v>
      </c>
      <c r="P16" s="2">
        <f t="shared" si="3"/>
        <v>4.3199999999999994</v>
      </c>
      <c r="Q16" s="2">
        <f t="shared" si="3"/>
        <v>7.1999999999999993</v>
      </c>
      <c r="R16" s="2">
        <f>S16*0.6</f>
        <v>12</v>
      </c>
      <c r="S16" s="2">
        <v>20</v>
      </c>
      <c r="T16" s="1"/>
      <c r="U16" s="1"/>
      <c r="V16" s="1"/>
      <c r="W16" s="1"/>
      <c r="X16" s="1"/>
      <c r="Y16" s="1"/>
      <c r="Z16" s="2">
        <f t="shared" ref="Z16:AM16" si="4">AA16*0.6</f>
        <v>9.4036996915199955E-3</v>
      </c>
      <c r="AA16" s="2">
        <f t="shared" si="4"/>
        <v>1.5672832819199994E-2</v>
      </c>
      <c r="AB16" s="2">
        <f t="shared" si="4"/>
        <v>2.6121388031999988E-2</v>
      </c>
      <c r="AC16" s="2">
        <f t="shared" si="4"/>
        <v>4.3535646719999981E-2</v>
      </c>
      <c r="AD16" s="2">
        <f t="shared" si="4"/>
        <v>7.2559411199999965E-2</v>
      </c>
      <c r="AE16" s="2">
        <f t="shared" si="4"/>
        <v>0.12093235199999994</v>
      </c>
      <c r="AF16" s="2">
        <f t="shared" si="4"/>
        <v>0.20155391999999991</v>
      </c>
      <c r="AG16" s="2">
        <f t="shared" si="4"/>
        <v>0.33592319999999987</v>
      </c>
      <c r="AH16" s="2">
        <f t="shared" si="4"/>
        <v>0.55987199999999981</v>
      </c>
      <c r="AI16" s="2">
        <f t="shared" si="4"/>
        <v>0.93311999999999973</v>
      </c>
      <c r="AJ16" s="2">
        <f t="shared" si="4"/>
        <v>1.5551999999999997</v>
      </c>
      <c r="AK16" s="2">
        <f t="shared" si="4"/>
        <v>2.5919999999999996</v>
      </c>
      <c r="AL16" s="2">
        <f t="shared" si="4"/>
        <v>4.3199999999999994</v>
      </c>
      <c r="AM16" s="2">
        <f t="shared" si="4"/>
        <v>7.1999999999999993</v>
      </c>
      <c r="AN16" s="2">
        <f>AO16*0.6</f>
        <v>12</v>
      </c>
      <c r="AO16" s="2">
        <v>20</v>
      </c>
      <c r="AP16" s="1"/>
      <c r="AQ16" s="1"/>
      <c r="AR16" s="1"/>
      <c r="AS16" s="1"/>
      <c r="AT16" s="1"/>
      <c r="AU16" s="1"/>
      <c r="AV16" s="2">
        <f t="shared" ref="AV16:BI16" si="5">AW16*0.6</f>
        <v>9.4036996915199955E-3</v>
      </c>
      <c r="AW16" s="2">
        <f t="shared" si="5"/>
        <v>1.5672832819199994E-2</v>
      </c>
      <c r="AX16" s="2">
        <f t="shared" si="5"/>
        <v>2.6121388031999988E-2</v>
      </c>
      <c r="AY16" s="2">
        <f t="shared" si="5"/>
        <v>4.3535646719999981E-2</v>
      </c>
      <c r="AZ16" s="2">
        <f t="shared" si="5"/>
        <v>7.2559411199999965E-2</v>
      </c>
      <c r="BA16" s="2">
        <f t="shared" si="5"/>
        <v>0.12093235199999994</v>
      </c>
      <c r="BB16" s="2">
        <f t="shared" si="5"/>
        <v>0.20155391999999991</v>
      </c>
      <c r="BC16" s="2">
        <f t="shared" si="5"/>
        <v>0.33592319999999987</v>
      </c>
      <c r="BD16" s="2">
        <f t="shared" si="5"/>
        <v>0.55987199999999981</v>
      </c>
      <c r="BE16" s="2">
        <f t="shared" si="5"/>
        <v>0.93311999999999973</v>
      </c>
      <c r="BF16" s="2">
        <f t="shared" si="5"/>
        <v>1.5551999999999997</v>
      </c>
      <c r="BG16" s="2">
        <f t="shared" si="5"/>
        <v>2.5919999999999996</v>
      </c>
      <c r="BH16" s="2">
        <f t="shared" si="5"/>
        <v>4.3199999999999994</v>
      </c>
      <c r="BI16" s="2">
        <f t="shared" si="5"/>
        <v>7.1999999999999993</v>
      </c>
      <c r="BJ16" s="2">
        <f>BK16*0.6</f>
        <v>12</v>
      </c>
      <c r="BK16" s="2">
        <v>20</v>
      </c>
    </row>
    <row r="17" spans="2:63" x14ac:dyDescent="0.25">
      <c r="B17" s="1" t="s">
        <v>1</v>
      </c>
      <c r="C17" s="1" t="s">
        <v>5</v>
      </c>
      <c r="D17" s="2">
        <v>8314</v>
      </c>
      <c r="E17" s="2">
        <v>8061</v>
      </c>
      <c r="F17" s="2">
        <v>7715</v>
      </c>
      <c r="G17" s="2">
        <v>7602</v>
      </c>
      <c r="H17" s="2">
        <v>7907</v>
      </c>
      <c r="I17" s="2">
        <v>7390</v>
      </c>
      <c r="J17" s="2">
        <v>7533</v>
      </c>
      <c r="K17" s="2">
        <v>7416</v>
      </c>
      <c r="L17" s="2">
        <v>7182</v>
      </c>
      <c r="M17" s="2">
        <v>6892</v>
      </c>
      <c r="N17" s="2">
        <v>6499</v>
      </c>
      <c r="O17" s="2">
        <v>5574</v>
      </c>
      <c r="P17" s="2">
        <v>5467</v>
      </c>
      <c r="Q17" s="2">
        <v>4944</v>
      </c>
      <c r="R17" s="2">
        <v>4622</v>
      </c>
      <c r="S17" s="2">
        <v>4654</v>
      </c>
      <c r="T17" s="1"/>
      <c r="U17" s="1"/>
      <c r="V17" s="1"/>
      <c r="W17" s="1"/>
      <c r="X17" s="1" t="s">
        <v>1</v>
      </c>
      <c r="Y17" s="1" t="s">
        <v>3</v>
      </c>
      <c r="Z17" s="2">
        <v>11364</v>
      </c>
      <c r="AA17" s="2">
        <v>10743</v>
      </c>
      <c r="AB17" s="2">
        <v>11585</v>
      </c>
      <c r="AC17" s="2">
        <v>11468</v>
      </c>
      <c r="AD17" s="2">
        <v>11262</v>
      </c>
      <c r="AE17" s="2">
        <v>11012</v>
      </c>
      <c r="AF17" s="2">
        <v>10712</v>
      </c>
      <c r="AG17" s="2">
        <v>9410</v>
      </c>
      <c r="AH17" s="2">
        <v>9439</v>
      </c>
      <c r="AI17" s="2">
        <v>8045</v>
      </c>
      <c r="AJ17" s="2">
        <v>7357</v>
      </c>
      <c r="AK17" s="2">
        <v>7214</v>
      </c>
      <c r="AL17" s="2">
        <v>6036</v>
      </c>
      <c r="AM17" s="2">
        <v>6002</v>
      </c>
      <c r="AN17" s="2">
        <v>5387</v>
      </c>
      <c r="AO17" s="2">
        <v>5326</v>
      </c>
      <c r="AP17" s="1"/>
      <c r="AQ17" s="1"/>
      <c r="AR17" s="1"/>
      <c r="AS17" s="1"/>
      <c r="AT17" s="1" t="s">
        <v>1</v>
      </c>
      <c r="AU17" s="1" t="s">
        <v>4</v>
      </c>
      <c r="AV17" s="2">
        <v>8171</v>
      </c>
      <c r="AW17" s="2">
        <v>7930</v>
      </c>
      <c r="AX17" s="2">
        <v>7958</v>
      </c>
      <c r="AY17" s="2">
        <v>7610</v>
      </c>
      <c r="AZ17" s="2">
        <v>7879</v>
      </c>
      <c r="BA17" s="2">
        <v>7546</v>
      </c>
      <c r="BB17" s="2">
        <v>7134</v>
      </c>
      <c r="BC17" s="2">
        <v>6756</v>
      </c>
      <c r="BD17" s="2">
        <v>6582</v>
      </c>
      <c r="BE17" s="2">
        <v>5989</v>
      </c>
      <c r="BF17" s="2">
        <v>5290</v>
      </c>
      <c r="BG17" s="2">
        <v>5314</v>
      </c>
      <c r="BH17" s="2">
        <v>4842</v>
      </c>
      <c r="BI17" s="2">
        <v>4264</v>
      </c>
      <c r="BJ17" s="2">
        <v>4533</v>
      </c>
      <c r="BK17" s="2">
        <v>4272</v>
      </c>
    </row>
    <row r="18" spans="2:63" x14ac:dyDescent="0.25">
      <c r="B18" s="1" t="s">
        <v>1</v>
      </c>
      <c r="C18" s="1" t="s">
        <v>5</v>
      </c>
      <c r="D18" s="2">
        <v>7935</v>
      </c>
      <c r="E18" s="2">
        <v>8005</v>
      </c>
      <c r="F18" s="2">
        <v>8015</v>
      </c>
      <c r="G18" s="2">
        <v>8088</v>
      </c>
      <c r="H18" s="2">
        <v>7638</v>
      </c>
      <c r="I18" s="2">
        <v>7879</v>
      </c>
      <c r="J18" s="2">
        <v>7778</v>
      </c>
      <c r="K18" s="2">
        <v>7442</v>
      </c>
      <c r="L18" s="2">
        <v>7040</v>
      </c>
      <c r="M18" s="2">
        <v>6571</v>
      </c>
      <c r="N18" s="2">
        <v>6271</v>
      </c>
      <c r="O18" s="2">
        <v>5425</v>
      </c>
      <c r="P18" s="2">
        <v>5399</v>
      </c>
      <c r="Q18" s="2">
        <v>5024</v>
      </c>
      <c r="R18" s="2">
        <v>5003</v>
      </c>
      <c r="S18" s="2">
        <v>4813</v>
      </c>
      <c r="T18" s="1"/>
      <c r="U18" s="1"/>
      <c r="V18" s="1"/>
      <c r="W18" s="1"/>
      <c r="X18" s="1" t="s">
        <v>1</v>
      </c>
      <c r="Y18" s="1" t="s">
        <v>3</v>
      </c>
      <c r="Z18" s="2">
        <v>11512</v>
      </c>
      <c r="AA18" s="2">
        <v>11311</v>
      </c>
      <c r="AB18" s="2">
        <v>10825</v>
      </c>
      <c r="AC18" s="2">
        <v>11441</v>
      </c>
      <c r="AD18" s="2">
        <v>11950</v>
      </c>
      <c r="AE18" s="2">
        <v>11088</v>
      </c>
      <c r="AF18" s="2">
        <v>11470</v>
      </c>
      <c r="AG18" s="2">
        <v>10019</v>
      </c>
      <c r="AH18" s="2">
        <v>8615</v>
      </c>
      <c r="AI18" s="2">
        <v>8889</v>
      </c>
      <c r="AJ18" s="2">
        <v>7174</v>
      </c>
      <c r="AK18" s="2">
        <v>7207</v>
      </c>
      <c r="AL18" s="2">
        <v>6141</v>
      </c>
      <c r="AM18" s="2">
        <v>6215</v>
      </c>
      <c r="AN18" s="2">
        <v>5524</v>
      </c>
      <c r="AO18" s="2">
        <v>5752</v>
      </c>
      <c r="AP18" s="1"/>
      <c r="AQ18" s="1"/>
      <c r="AR18" s="1"/>
      <c r="AS18" s="1"/>
      <c r="AT18" s="1" t="s">
        <v>1</v>
      </c>
      <c r="AU18" s="1" t="s">
        <v>4</v>
      </c>
      <c r="AV18" s="2">
        <v>7414</v>
      </c>
      <c r="AW18" s="2">
        <v>7571</v>
      </c>
      <c r="AX18" s="2">
        <v>7795</v>
      </c>
      <c r="AY18" s="2">
        <v>7736</v>
      </c>
      <c r="AZ18" s="2">
        <v>7236</v>
      </c>
      <c r="BA18" s="2">
        <v>7606</v>
      </c>
      <c r="BB18" s="2">
        <v>7097</v>
      </c>
      <c r="BC18" s="2">
        <v>6789</v>
      </c>
      <c r="BD18" s="2">
        <v>6606</v>
      </c>
      <c r="BE18" s="2">
        <v>5704</v>
      </c>
      <c r="BF18" s="2">
        <v>5214</v>
      </c>
      <c r="BG18" s="2">
        <v>5198</v>
      </c>
      <c r="BH18" s="2">
        <v>5001</v>
      </c>
      <c r="BI18" s="2">
        <v>4600</v>
      </c>
      <c r="BJ18" s="2">
        <v>4683</v>
      </c>
      <c r="BK18" s="2">
        <v>4186</v>
      </c>
    </row>
    <row r="19" spans="2:63" x14ac:dyDescent="0.25">
      <c r="B19" s="1" t="s">
        <v>1</v>
      </c>
      <c r="C19" s="1" t="s">
        <v>5</v>
      </c>
      <c r="D19" s="2">
        <v>8097</v>
      </c>
      <c r="E19" s="2">
        <v>7915</v>
      </c>
      <c r="F19" s="2">
        <v>8023</v>
      </c>
      <c r="G19" s="2">
        <v>7739</v>
      </c>
      <c r="H19" s="2">
        <v>7669</v>
      </c>
      <c r="I19" s="2">
        <v>7572</v>
      </c>
      <c r="J19" s="2">
        <v>7254</v>
      </c>
      <c r="K19" s="2">
        <v>7355</v>
      </c>
      <c r="L19" s="2">
        <v>7039</v>
      </c>
      <c r="M19" s="2">
        <v>6782</v>
      </c>
      <c r="N19" s="2">
        <v>6001</v>
      </c>
      <c r="O19" s="2">
        <v>5529</v>
      </c>
      <c r="P19" s="2">
        <v>5257</v>
      </c>
      <c r="Q19" s="2">
        <v>4542</v>
      </c>
      <c r="R19" s="2">
        <v>4581</v>
      </c>
      <c r="S19" s="2">
        <v>4595</v>
      </c>
      <c r="T19" s="1"/>
      <c r="U19" s="1"/>
      <c r="V19" s="1"/>
      <c r="W19" s="1"/>
      <c r="X19" s="1" t="s">
        <v>1</v>
      </c>
      <c r="Y19" s="1" t="s">
        <v>3</v>
      </c>
      <c r="Z19" s="2">
        <v>11646</v>
      </c>
      <c r="AA19" s="2">
        <v>11430</v>
      </c>
      <c r="AB19" s="2">
        <v>10864</v>
      </c>
      <c r="AC19" s="2">
        <v>10954</v>
      </c>
      <c r="AD19" s="2">
        <v>11102</v>
      </c>
      <c r="AE19" s="2">
        <v>11351</v>
      </c>
      <c r="AF19" s="2">
        <v>10952</v>
      </c>
      <c r="AG19" s="2">
        <v>10121</v>
      </c>
      <c r="AH19" s="2">
        <v>8638</v>
      </c>
      <c r="AI19" s="2">
        <v>8015</v>
      </c>
      <c r="AJ19" s="2">
        <v>7643</v>
      </c>
      <c r="AK19" s="2">
        <v>7071</v>
      </c>
      <c r="AL19" s="2">
        <v>6255</v>
      </c>
      <c r="AM19" s="2">
        <v>6089</v>
      </c>
      <c r="AN19" s="2">
        <v>5598</v>
      </c>
      <c r="AO19" s="2">
        <v>5627</v>
      </c>
      <c r="AP19" s="1"/>
      <c r="AQ19" s="1"/>
      <c r="AR19" s="1"/>
      <c r="AS19" s="1"/>
      <c r="AT19" s="1" t="s">
        <v>1</v>
      </c>
      <c r="AU19" s="1" t="s">
        <v>4</v>
      </c>
      <c r="AV19" s="2">
        <v>7359</v>
      </c>
      <c r="AW19" s="2">
        <v>7446</v>
      </c>
      <c r="AX19" s="2">
        <v>7676</v>
      </c>
      <c r="AY19" s="2">
        <v>7629</v>
      </c>
      <c r="AZ19" s="2">
        <v>7755</v>
      </c>
      <c r="BA19" s="2">
        <v>8117</v>
      </c>
      <c r="BB19" s="2">
        <v>7565</v>
      </c>
      <c r="BC19" s="2">
        <v>6660</v>
      </c>
      <c r="BD19" s="2">
        <v>6899</v>
      </c>
      <c r="BE19" s="2">
        <v>6279</v>
      </c>
      <c r="BF19" s="2">
        <v>5090</v>
      </c>
      <c r="BG19" s="2">
        <v>4847</v>
      </c>
      <c r="BH19" s="2">
        <v>4659</v>
      </c>
      <c r="BI19" s="2">
        <v>4552</v>
      </c>
      <c r="BJ19" s="2">
        <v>4432</v>
      </c>
      <c r="BK19" s="2">
        <v>3922</v>
      </c>
    </row>
    <row r="20" spans="2:63" x14ac:dyDescent="0.25">
      <c r="B20" s="1"/>
      <c r="C20" s="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1"/>
      <c r="U20" s="1"/>
      <c r="V20" s="1"/>
      <c r="W20" s="1"/>
      <c r="X20" s="1" t="s">
        <v>1</v>
      </c>
      <c r="Y20" s="1" t="s">
        <v>3</v>
      </c>
      <c r="Z20" s="2">
        <v>11009</v>
      </c>
      <c r="AA20" s="2">
        <v>10317</v>
      </c>
      <c r="AB20" s="2">
        <v>11520</v>
      </c>
      <c r="AC20" s="2">
        <v>10830</v>
      </c>
      <c r="AD20" s="2">
        <v>11410</v>
      </c>
      <c r="AE20" s="2">
        <v>11461</v>
      </c>
      <c r="AF20" s="2">
        <v>10701</v>
      </c>
      <c r="AG20" s="2">
        <v>9769</v>
      </c>
      <c r="AH20" s="2">
        <v>9716</v>
      </c>
      <c r="AI20" s="2">
        <v>8583</v>
      </c>
      <c r="AJ20" s="2">
        <v>7254</v>
      </c>
      <c r="AK20" s="2">
        <v>7114</v>
      </c>
      <c r="AL20" s="2">
        <v>6428</v>
      </c>
      <c r="AM20" s="2">
        <v>6045</v>
      </c>
      <c r="AN20" s="2">
        <v>5502</v>
      </c>
      <c r="AO20" s="2">
        <v>5304</v>
      </c>
      <c r="AP20" s="1"/>
      <c r="AQ20" s="1"/>
      <c r="AR20" s="1"/>
      <c r="AS20" s="1"/>
      <c r="AT20" s="1" t="s">
        <v>1</v>
      </c>
      <c r="AU20" s="1" t="s">
        <v>4</v>
      </c>
      <c r="AV20" s="2">
        <v>7646</v>
      </c>
      <c r="AW20" s="2">
        <v>7517</v>
      </c>
      <c r="AX20" s="2">
        <v>7836</v>
      </c>
      <c r="AY20" s="2">
        <v>7522</v>
      </c>
      <c r="AZ20" s="2">
        <v>7787</v>
      </c>
      <c r="BA20" s="2">
        <v>7602</v>
      </c>
      <c r="BB20" s="2">
        <v>7034</v>
      </c>
      <c r="BC20" s="2">
        <v>6623</v>
      </c>
      <c r="BD20" s="2">
        <v>6376</v>
      </c>
      <c r="BE20" s="2">
        <v>5378</v>
      </c>
      <c r="BF20" s="2">
        <v>5151</v>
      </c>
      <c r="BG20" s="2">
        <v>4972</v>
      </c>
      <c r="BH20" s="2">
        <v>4854</v>
      </c>
      <c r="BI20" s="2">
        <v>4635</v>
      </c>
      <c r="BJ20" s="2">
        <v>4268</v>
      </c>
      <c r="BK20" s="2">
        <v>3933</v>
      </c>
    </row>
    <row r="21" spans="2:63" x14ac:dyDescent="0.25">
      <c r="B21" s="1"/>
      <c r="C21" s="1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1"/>
      <c r="U21" s="1"/>
      <c r="V21" s="1"/>
      <c r="W21" s="1"/>
      <c r="X21" s="1" t="s">
        <v>1</v>
      </c>
      <c r="Y21" s="1" t="s">
        <v>3</v>
      </c>
      <c r="Z21" s="2">
        <v>11025</v>
      </c>
      <c r="AA21" s="2">
        <v>11454</v>
      </c>
      <c r="AB21" s="2">
        <v>10596</v>
      </c>
      <c r="AC21" s="2">
        <v>10692</v>
      </c>
      <c r="AD21" s="2">
        <v>11795</v>
      </c>
      <c r="AE21" s="2">
        <v>10984</v>
      </c>
      <c r="AF21" s="2">
        <v>11334</v>
      </c>
      <c r="AG21" s="2">
        <v>10045</v>
      </c>
      <c r="AH21" s="2">
        <v>8756</v>
      </c>
      <c r="AI21" s="2">
        <v>8170</v>
      </c>
      <c r="AJ21" s="2">
        <v>7410</v>
      </c>
      <c r="AK21" s="2">
        <v>7495</v>
      </c>
      <c r="AL21" s="2">
        <v>6035</v>
      </c>
      <c r="AM21" s="2">
        <v>5991</v>
      </c>
      <c r="AN21" s="2">
        <v>5477</v>
      </c>
      <c r="AO21" s="2">
        <v>5288</v>
      </c>
      <c r="AP21" s="1"/>
      <c r="AQ21" s="1"/>
      <c r="AR21" s="1"/>
      <c r="AS21" s="1"/>
      <c r="AT21" s="1" t="s">
        <v>1</v>
      </c>
      <c r="AU21" s="1" t="s">
        <v>4</v>
      </c>
      <c r="AV21" s="2">
        <v>8205</v>
      </c>
      <c r="AW21" s="2">
        <v>7330</v>
      </c>
      <c r="AX21" s="2">
        <v>7679</v>
      </c>
      <c r="AY21" s="2">
        <v>7740</v>
      </c>
      <c r="AZ21" s="2">
        <v>7370</v>
      </c>
      <c r="BA21" s="2">
        <v>7407</v>
      </c>
      <c r="BB21" s="2">
        <v>7083</v>
      </c>
      <c r="BC21" s="2">
        <v>7093</v>
      </c>
      <c r="BD21" s="2">
        <v>6566</v>
      </c>
      <c r="BE21" s="2">
        <v>5515</v>
      </c>
      <c r="BF21" s="2">
        <v>5185</v>
      </c>
      <c r="BG21" s="2">
        <v>4922</v>
      </c>
      <c r="BH21" s="2">
        <v>4841</v>
      </c>
      <c r="BI21" s="2">
        <v>4197</v>
      </c>
      <c r="BJ21" s="2">
        <v>4245</v>
      </c>
      <c r="BK21" s="2">
        <v>4256</v>
      </c>
    </row>
    <row r="22" spans="2:63" x14ac:dyDescent="0.25">
      <c r="B22" s="1"/>
      <c r="C22" s="1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1"/>
      <c r="U22" s="1"/>
      <c r="V22" s="1"/>
      <c r="W22" s="1"/>
      <c r="X22" s="1" t="s">
        <v>1</v>
      </c>
      <c r="Y22" s="1" t="s">
        <v>3</v>
      </c>
      <c r="Z22" s="2">
        <v>11631</v>
      </c>
      <c r="AA22" s="2">
        <v>10661</v>
      </c>
      <c r="AB22" s="2">
        <v>10780</v>
      </c>
      <c r="AC22" s="2">
        <v>10634</v>
      </c>
      <c r="AD22" s="2">
        <v>11172</v>
      </c>
      <c r="AE22" s="2">
        <v>10768</v>
      </c>
      <c r="AF22" s="2">
        <v>11240</v>
      </c>
      <c r="AG22" s="2">
        <v>9810</v>
      </c>
      <c r="AH22" s="2">
        <v>9433</v>
      </c>
      <c r="AI22" s="2">
        <v>8094</v>
      </c>
      <c r="AJ22" s="2">
        <v>7655</v>
      </c>
      <c r="AK22" s="2">
        <v>7143</v>
      </c>
      <c r="AL22" s="2">
        <v>5951</v>
      </c>
      <c r="AM22" s="2">
        <v>6169</v>
      </c>
      <c r="AN22" s="2">
        <v>5408</v>
      </c>
      <c r="AO22" s="2">
        <v>5216</v>
      </c>
      <c r="AP22" s="1"/>
      <c r="AQ22" s="1"/>
      <c r="AR22" s="1"/>
      <c r="AS22" s="1"/>
      <c r="AT22" s="1" t="s">
        <v>1</v>
      </c>
      <c r="AU22" s="1" t="s">
        <v>4</v>
      </c>
      <c r="AV22" s="2">
        <v>8320</v>
      </c>
      <c r="AW22" s="2">
        <v>7642</v>
      </c>
      <c r="AX22" s="2">
        <v>7849</v>
      </c>
      <c r="AY22" s="2">
        <v>7614</v>
      </c>
      <c r="AZ22" s="2">
        <v>7482</v>
      </c>
      <c r="BA22" s="2">
        <v>7478</v>
      </c>
      <c r="BB22" s="2">
        <v>7027</v>
      </c>
      <c r="BC22" s="2">
        <v>6949</v>
      </c>
      <c r="BD22" s="2">
        <v>6518</v>
      </c>
      <c r="BE22" s="2">
        <v>5798</v>
      </c>
      <c r="BF22" s="2">
        <v>5145</v>
      </c>
      <c r="BG22" s="2">
        <v>4840</v>
      </c>
      <c r="BH22" s="2">
        <v>4753</v>
      </c>
      <c r="BI22" s="2">
        <v>4772</v>
      </c>
      <c r="BJ22" s="2">
        <v>4248</v>
      </c>
      <c r="BK22" s="2">
        <v>4199</v>
      </c>
    </row>
    <row r="23" spans="2:63" x14ac:dyDescent="0.25">
      <c r="B23" s="1"/>
      <c r="C23" s="1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1"/>
      <c r="U23" s="1"/>
      <c r="V23" s="1"/>
      <c r="W23" s="1"/>
      <c r="X23" s="1"/>
      <c r="Y23" s="1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"/>
      <c r="AQ23" s="1"/>
      <c r="AR23" s="1"/>
      <c r="AS23" s="1"/>
      <c r="AT23" s="1"/>
      <c r="AU23" s="1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</row>
    <row r="24" spans="2:63" x14ac:dyDescent="0.25">
      <c r="B24" s="1"/>
      <c r="C24" s="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1"/>
      <c r="U24" s="1"/>
      <c r="V24" s="1"/>
      <c r="W24" s="1"/>
      <c r="X24" s="1"/>
      <c r="Y24" s="1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"/>
      <c r="AQ24" s="1"/>
      <c r="AR24" s="1"/>
      <c r="AS24" s="1"/>
      <c r="AT24" s="1"/>
      <c r="AU24" s="1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2:63" x14ac:dyDescent="0.25">
      <c r="B25" s="1"/>
      <c r="C25" s="1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1"/>
      <c r="U25" s="1"/>
      <c r="V25" s="1"/>
      <c r="W25" s="1"/>
      <c r="X25" s="1"/>
      <c r="Y25" s="1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"/>
      <c r="AQ25" s="1"/>
      <c r="AR25" s="1"/>
      <c r="AS25" s="1"/>
      <c r="AT25" s="1"/>
      <c r="AU25" s="1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2:63" x14ac:dyDescent="0.25">
      <c r="B26" s="1"/>
      <c r="C26" s="1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1"/>
      <c r="U26" s="1"/>
      <c r="V26" s="1"/>
      <c r="W26" s="1"/>
      <c r="X26" s="1"/>
      <c r="Y26" s="1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"/>
      <c r="AQ26" s="1"/>
      <c r="AR26" s="1"/>
      <c r="AS26" s="1"/>
      <c r="AT26" s="1"/>
      <c r="AU26" s="1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2:63" x14ac:dyDescent="0.25">
      <c r="B27" s="1"/>
      <c r="C27" s="1"/>
      <c r="D27" s="6" t="s">
        <v>7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1"/>
      <c r="U27" s="1"/>
      <c r="V27" s="1"/>
      <c r="W27" s="1"/>
      <c r="X27" s="1"/>
      <c r="Y27" s="1"/>
      <c r="Z27" s="6" t="s">
        <v>7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1"/>
      <c r="AQ27" s="1"/>
      <c r="AR27" s="1"/>
      <c r="AS27" s="1"/>
      <c r="AT27" s="1"/>
      <c r="AU27" s="1"/>
      <c r="AV27" s="6" t="s">
        <v>7</v>
      </c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</row>
    <row r="28" spans="2:63" x14ac:dyDescent="0.25">
      <c r="B28" s="1"/>
      <c r="C28" s="1"/>
      <c r="D28" s="2">
        <f t="shared" ref="D28:Q28" si="6">E28*0.6</f>
        <v>9.4036996915199955E-3</v>
      </c>
      <c r="E28" s="2">
        <f t="shared" si="6"/>
        <v>1.5672832819199994E-2</v>
      </c>
      <c r="F28" s="2">
        <f t="shared" si="6"/>
        <v>2.6121388031999988E-2</v>
      </c>
      <c r="G28" s="2">
        <f t="shared" si="6"/>
        <v>4.3535646719999981E-2</v>
      </c>
      <c r="H28" s="2">
        <f t="shared" si="6"/>
        <v>7.2559411199999965E-2</v>
      </c>
      <c r="I28" s="2">
        <f t="shared" si="6"/>
        <v>0.12093235199999994</v>
      </c>
      <c r="J28" s="2">
        <f t="shared" si="6"/>
        <v>0.20155391999999991</v>
      </c>
      <c r="K28" s="2">
        <f t="shared" si="6"/>
        <v>0.33592319999999987</v>
      </c>
      <c r="L28" s="2">
        <f t="shared" si="6"/>
        <v>0.55987199999999981</v>
      </c>
      <c r="M28" s="2">
        <f t="shared" si="6"/>
        <v>0.93311999999999973</v>
      </c>
      <c r="N28" s="2">
        <f t="shared" si="6"/>
        <v>1.5551999999999997</v>
      </c>
      <c r="O28" s="2">
        <f t="shared" si="6"/>
        <v>2.5919999999999996</v>
      </c>
      <c r="P28" s="2">
        <f t="shared" si="6"/>
        <v>4.3199999999999994</v>
      </c>
      <c r="Q28" s="2">
        <f t="shared" si="6"/>
        <v>7.1999999999999993</v>
      </c>
      <c r="R28" s="2">
        <f>S28*0.6</f>
        <v>12</v>
      </c>
      <c r="S28" s="2">
        <v>20</v>
      </c>
      <c r="T28" s="1"/>
      <c r="U28" s="1"/>
      <c r="V28" s="1"/>
      <c r="W28" s="1"/>
      <c r="X28" s="1"/>
      <c r="Y28" s="1"/>
      <c r="Z28" s="2">
        <f t="shared" ref="Z28:AM28" si="7">AA28*0.6</f>
        <v>9.4036996915199955E-3</v>
      </c>
      <c r="AA28" s="2">
        <f t="shared" si="7"/>
        <v>1.5672832819199994E-2</v>
      </c>
      <c r="AB28" s="2">
        <f t="shared" si="7"/>
        <v>2.6121388031999988E-2</v>
      </c>
      <c r="AC28" s="2">
        <f t="shared" si="7"/>
        <v>4.3535646719999981E-2</v>
      </c>
      <c r="AD28" s="2">
        <f t="shared" si="7"/>
        <v>7.2559411199999965E-2</v>
      </c>
      <c r="AE28" s="2">
        <f t="shared" si="7"/>
        <v>0.12093235199999994</v>
      </c>
      <c r="AF28" s="2">
        <f t="shared" si="7"/>
        <v>0.20155391999999991</v>
      </c>
      <c r="AG28" s="2">
        <f t="shared" si="7"/>
        <v>0.33592319999999987</v>
      </c>
      <c r="AH28" s="2">
        <f t="shared" si="7"/>
        <v>0.55987199999999981</v>
      </c>
      <c r="AI28" s="2">
        <f t="shared" si="7"/>
        <v>0.93311999999999973</v>
      </c>
      <c r="AJ28" s="2">
        <f t="shared" si="7"/>
        <v>1.5551999999999997</v>
      </c>
      <c r="AK28" s="2">
        <f t="shared" si="7"/>
        <v>2.5919999999999996</v>
      </c>
      <c r="AL28" s="2">
        <f t="shared" si="7"/>
        <v>4.3199999999999994</v>
      </c>
      <c r="AM28" s="2">
        <f t="shared" si="7"/>
        <v>7.1999999999999993</v>
      </c>
      <c r="AN28" s="2">
        <f>AO28*0.6</f>
        <v>12</v>
      </c>
      <c r="AO28" s="2">
        <v>20</v>
      </c>
      <c r="AP28" s="1"/>
      <c r="AQ28" s="1"/>
      <c r="AR28" s="1"/>
      <c r="AS28" s="1"/>
      <c r="AT28" s="1"/>
      <c r="AU28" s="1"/>
      <c r="AV28" s="2">
        <f t="shared" ref="AV28:BI28" si="8">AW28*0.6</f>
        <v>9.4036996915199955E-3</v>
      </c>
      <c r="AW28" s="2">
        <f t="shared" si="8"/>
        <v>1.5672832819199994E-2</v>
      </c>
      <c r="AX28" s="2">
        <f t="shared" si="8"/>
        <v>2.6121388031999988E-2</v>
      </c>
      <c r="AY28" s="2">
        <f t="shared" si="8"/>
        <v>4.3535646719999981E-2</v>
      </c>
      <c r="AZ28" s="2">
        <f t="shared" si="8"/>
        <v>7.2559411199999965E-2</v>
      </c>
      <c r="BA28" s="2">
        <f t="shared" si="8"/>
        <v>0.12093235199999994</v>
      </c>
      <c r="BB28" s="2">
        <f t="shared" si="8"/>
        <v>0.20155391999999991</v>
      </c>
      <c r="BC28" s="2">
        <f t="shared" si="8"/>
        <v>0.33592319999999987</v>
      </c>
      <c r="BD28" s="2">
        <f t="shared" si="8"/>
        <v>0.55987199999999981</v>
      </c>
      <c r="BE28" s="2">
        <f t="shared" si="8"/>
        <v>0.93311999999999973</v>
      </c>
      <c r="BF28" s="2">
        <f t="shared" si="8"/>
        <v>1.5551999999999997</v>
      </c>
      <c r="BG28" s="2">
        <f t="shared" si="8"/>
        <v>2.5919999999999996</v>
      </c>
      <c r="BH28" s="2">
        <f t="shared" si="8"/>
        <v>4.3199999999999994</v>
      </c>
      <c r="BI28" s="2">
        <f t="shared" si="8"/>
        <v>7.1999999999999993</v>
      </c>
      <c r="BJ28" s="2">
        <f>BK28*0.6</f>
        <v>12</v>
      </c>
      <c r="BK28" s="2">
        <v>20</v>
      </c>
    </row>
    <row r="29" spans="2:63" x14ac:dyDescent="0.25">
      <c r="B29" s="1" t="s">
        <v>2</v>
      </c>
      <c r="C29" s="1" t="s">
        <v>5</v>
      </c>
      <c r="D29" s="2">
        <v>8326</v>
      </c>
      <c r="E29" s="2">
        <v>8018</v>
      </c>
      <c r="F29" s="2">
        <v>8149</v>
      </c>
      <c r="G29" s="2">
        <v>8100</v>
      </c>
      <c r="H29" s="2">
        <v>7639</v>
      </c>
      <c r="I29" s="2">
        <v>7600</v>
      </c>
      <c r="J29" s="2">
        <v>7611</v>
      </c>
      <c r="K29" s="2">
        <v>7389</v>
      </c>
      <c r="L29" s="2">
        <v>6811</v>
      </c>
      <c r="M29" s="2">
        <v>6342</v>
      </c>
      <c r="N29" s="2">
        <v>5840</v>
      </c>
      <c r="O29" s="2">
        <v>5210</v>
      </c>
      <c r="P29" s="2">
        <v>4816</v>
      </c>
      <c r="Q29" s="2">
        <v>4816</v>
      </c>
      <c r="R29" s="2">
        <v>4487</v>
      </c>
      <c r="S29" s="2">
        <v>4337</v>
      </c>
      <c r="T29" s="1"/>
      <c r="U29" s="1"/>
      <c r="V29" s="1"/>
      <c r="W29" s="1"/>
      <c r="X29" s="1" t="s">
        <v>2</v>
      </c>
      <c r="Y29" s="1" t="s">
        <v>3</v>
      </c>
      <c r="Z29" s="2">
        <v>10878</v>
      </c>
      <c r="AA29" s="2">
        <v>11293</v>
      </c>
      <c r="AB29" s="2">
        <v>11207</v>
      </c>
      <c r="AC29" s="2">
        <v>10784</v>
      </c>
      <c r="AD29" s="2">
        <v>10436</v>
      </c>
      <c r="AE29" s="2">
        <v>10745</v>
      </c>
      <c r="AF29" s="2">
        <v>10615</v>
      </c>
      <c r="AG29" s="2">
        <v>10901</v>
      </c>
      <c r="AH29" s="2">
        <v>9370</v>
      </c>
      <c r="AI29" s="2">
        <v>8794</v>
      </c>
      <c r="AJ29" s="2">
        <v>7546</v>
      </c>
      <c r="AK29" s="2">
        <v>6888</v>
      </c>
      <c r="AL29" s="2">
        <v>6179</v>
      </c>
      <c r="AM29" s="2">
        <v>6297</v>
      </c>
      <c r="AN29" s="2">
        <v>5378</v>
      </c>
      <c r="AO29" s="2">
        <v>5387</v>
      </c>
      <c r="AP29" s="1"/>
      <c r="AQ29" s="1"/>
      <c r="AR29" s="1"/>
      <c r="AS29" s="1"/>
      <c r="AT29" s="1" t="s">
        <v>2</v>
      </c>
      <c r="AU29" s="1" t="s">
        <v>4</v>
      </c>
      <c r="AV29" s="2">
        <v>9228</v>
      </c>
      <c r="AW29" s="2">
        <v>9462</v>
      </c>
      <c r="AX29" s="2">
        <v>8986</v>
      </c>
      <c r="AY29" s="2">
        <v>8730</v>
      </c>
      <c r="AZ29" s="2">
        <v>8379</v>
      </c>
      <c r="BA29" s="2">
        <v>9051</v>
      </c>
      <c r="BB29" s="2">
        <v>8276</v>
      </c>
      <c r="BC29" s="2">
        <v>7215</v>
      </c>
      <c r="BD29" s="2">
        <v>7025</v>
      </c>
      <c r="BE29" s="2">
        <v>6200</v>
      </c>
      <c r="BF29" s="2">
        <v>5857</v>
      </c>
      <c r="BG29" s="2">
        <v>5060</v>
      </c>
      <c r="BH29" s="2">
        <v>4832</v>
      </c>
      <c r="BI29" s="2">
        <v>4676</v>
      </c>
      <c r="BJ29" s="2">
        <v>4902</v>
      </c>
      <c r="BK29" s="2">
        <v>4222</v>
      </c>
    </row>
    <row r="30" spans="2:63" x14ac:dyDescent="0.25">
      <c r="B30" s="1" t="s">
        <v>2</v>
      </c>
      <c r="C30" s="1" t="s">
        <v>5</v>
      </c>
      <c r="D30" s="2">
        <v>8557</v>
      </c>
      <c r="E30" s="2">
        <v>7997</v>
      </c>
      <c r="F30" s="2">
        <v>7772</v>
      </c>
      <c r="G30" s="2">
        <v>8020</v>
      </c>
      <c r="H30" s="2">
        <v>7846</v>
      </c>
      <c r="I30" s="2">
        <v>7824</v>
      </c>
      <c r="J30" s="2">
        <v>7557</v>
      </c>
      <c r="K30" s="2">
        <v>7302</v>
      </c>
      <c r="L30" s="2">
        <v>6491</v>
      </c>
      <c r="M30" s="2">
        <v>6467</v>
      </c>
      <c r="N30" s="2">
        <v>5853</v>
      </c>
      <c r="O30" s="2">
        <v>5175</v>
      </c>
      <c r="P30" s="2">
        <v>4519</v>
      </c>
      <c r="Q30" s="2">
        <v>4642</v>
      </c>
      <c r="R30" s="2">
        <v>4289</v>
      </c>
      <c r="S30" s="2">
        <v>4456</v>
      </c>
      <c r="T30" s="1"/>
      <c r="U30" s="1"/>
      <c r="V30" s="1"/>
      <c r="W30" s="1"/>
      <c r="X30" s="1" t="s">
        <v>2</v>
      </c>
      <c r="Y30" s="1" t="s">
        <v>3</v>
      </c>
      <c r="Z30" s="2">
        <v>11474</v>
      </c>
      <c r="AA30" s="2">
        <v>10933</v>
      </c>
      <c r="AB30" s="2">
        <v>10992</v>
      </c>
      <c r="AC30" s="2">
        <v>11034</v>
      </c>
      <c r="AD30" s="2">
        <v>10812</v>
      </c>
      <c r="AE30" s="2">
        <v>10539</v>
      </c>
      <c r="AF30" s="2">
        <v>10698</v>
      </c>
      <c r="AG30" s="2">
        <v>10738</v>
      </c>
      <c r="AH30" s="2">
        <v>9438</v>
      </c>
      <c r="AI30" s="2">
        <v>8521</v>
      </c>
      <c r="AJ30" s="2">
        <v>7403</v>
      </c>
      <c r="AK30" s="2">
        <v>6930</v>
      </c>
      <c r="AL30" s="2">
        <v>6167</v>
      </c>
      <c r="AM30" s="2">
        <v>6048</v>
      </c>
      <c r="AN30" s="2">
        <v>5412</v>
      </c>
      <c r="AO30" s="2">
        <v>5222</v>
      </c>
      <c r="AP30" s="1"/>
      <c r="AQ30" s="1"/>
      <c r="AR30" s="1"/>
      <c r="AS30" s="1"/>
      <c r="AT30" s="1" t="s">
        <v>2</v>
      </c>
      <c r="AU30" s="1" t="s">
        <v>4</v>
      </c>
      <c r="AV30" s="2">
        <v>9377</v>
      </c>
      <c r="AW30" s="2">
        <v>9079</v>
      </c>
      <c r="AX30" s="2">
        <v>8666</v>
      </c>
      <c r="AY30" s="2">
        <v>8924</v>
      </c>
      <c r="AZ30" s="2">
        <v>8625</v>
      </c>
      <c r="BA30" s="2">
        <v>8350</v>
      </c>
      <c r="BB30" s="2">
        <v>8211</v>
      </c>
      <c r="BC30" s="2">
        <v>7322</v>
      </c>
      <c r="BD30" s="2">
        <v>7066</v>
      </c>
      <c r="BE30" s="2">
        <v>5972</v>
      </c>
      <c r="BF30" s="2">
        <v>5860</v>
      </c>
      <c r="BG30" s="2">
        <v>5102</v>
      </c>
      <c r="BH30" s="2">
        <v>4964</v>
      </c>
      <c r="BI30" s="2">
        <v>4728</v>
      </c>
      <c r="BJ30" s="2">
        <v>4197</v>
      </c>
      <c r="BK30" s="2">
        <v>4180</v>
      </c>
    </row>
    <row r="31" spans="2:63" x14ac:dyDescent="0.25">
      <c r="B31" s="1" t="s">
        <v>2</v>
      </c>
      <c r="C31" s="1" t="s">
        <v>5</v>
      </c>
      <c r="D31" s="2">
        <v>8192</v>
      </c>
      <c r="E31" s="2">
        <v>8304</v>
      </c>
      <c r="F31" s="2">
        <v>7903</v>
      </c>
      <c r="G31" s="2">
        <v>8452</v>
      </c>
      <c r="H31" s="2">
        <v>7645</v>
      </c>
      <c r="I31" s="2">
        <v>7722</v>
      </c>
      <c r="J31" s="2">
        <v>7478</v>
      </c>
      <c r="K31" s="2">
        <v>7433</v>
      </c>
      <c r="L31" s="2">
        <v>6621</v>
      </c>
      <c r="M31" s="2">
        <v>6373</v>
      </c>
      <c r="N31" s="2">
        <v>5653</v>
      </c>
      <c r="O31" s="2">
        <v>5444</v>
      </c>
      <c r="P31" s="2">
        <v>4502</v>
      </c>
      <c r="Q31" s="2">
        <v>4529</v>
      </c>
      <c r="R31" s="2">
        <v>4595</v>
      </c>
      <c r="S31" s="2">
        <v>4242</v>
      </c>
      <c r="T31" s="1"/>
      <c r="U31" s="1"/>
      <c r="V31" s="1"/>
      <c r="W31" s="1"/>
      <c r="X31" s="1" t="s">
        <v>2</v>
      </c>
      <c r="Y31" s="1" t="s">
        <v>3</v>
      </c>
      <c r="Z31" s="2">
        <v>11214</v>
      </c>
      <c r="AA31" s="2">
        <v>10886</v>
      </c>
      <c r="AB31" s="2">
        <v>10658</v>
      </c>
      <c r="AC31" s="2">
        <v>10908</v>
      </c>
      <c r="AD31" s="2">
        <v>11212</v>
      </c>
      <c r="AE31" s="2">
        <v>10921</v>
      </c>
      <c r="AF31" s="2">
        <v>10442</v>
      </c>
      <c r="AG31" s="2">
        <v>10703</v>
      </c>
      <c r="AH31" s="2">
        <v>9436</v>
      </c>
      <c r="AI31" s="2">
        <v>8725</v>
      </c>
      <c r="AJ31" s="2">
        <v>7768</v>
      </c>
      <c r="AK31" s="2">
        <v>6836</v>
      </c>
      <c r="AL31" s="2">
        <v>6024</v>
      </c>
      <c r="AM31" s="2">
        <v>5985</v>
      </c>
      <c r="AN31" s="2">
        <v>5325</v>
      </c>
      <c r="AO31" s="2">
        <v>5230</v>
      </c>
      <c r="AP31" s="1"/>
      <c r="AQ31" s="1"/>
      <c r="AR31" s="1"/>
      <c r="AS31" s="1"/>
      <c r="AT31" s="1" t="s">
        <v>2</v>
      </c>
      <c r="AU31" s="1" t="s">
        <v>4</v>
      </c>
      <c r="AV31" s="2">
        <v>9284</v>
      </c>
      <c r="AW31" s="2">
        <v>9145</v>
      </c>
      <c r="AX31" s="2">
        <v>9040</v>
      </c>
      <c r="AY31" s="2">
        <v>8929</v>
      </c>
      <c r="AZ31" s="2">
        <v>8852</v>
      </c>
      <c r="BA31" s="2">
        <v>8556</v>
      </c>
      <c r="BB31" s="2">
        <v>7641</v>
      </c>
      <c r="BC31" s="2">
        <v>7621</v>
      </c>
      <c r="BD31" s="2">
        <v>6902</v>
      </c>
      <c r="BE31" s="2">
        <v>5787</v>
      </c>
      <c r="BF31" s="2">
        <v>5735</v>
      </c>
      <c r="BG31" s="2">
        <v>4963</v>
      </c>
      <c r="BH31" s="2">
        <v>5073</v>
      </c>
      <c r="BI31" s="2">
        <v>4406</v>
      </c>
      <c r="BJ31" s="2">
        <v>4476</v>
      </c>
      <c r="BK31" s="2">
        <v>4271</v>
      </c>
    </row>
    <row r="32" spans="2:63" x14ac:dyDescent="0.25">
      <c r="B32" s="1"/>
      <c r="C32" s="1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1"/>
      <c r="U32" s="1"/>
      <c r="V32" s="1"/>
      <c r="W32" s="1"/>
      <c r="X32" s="1" t="s">
        <v>2</v>
      </c>
      <c r="Y32" s="1" t="s">
        <v>3</v>
      </c>
      <c r="Z32" s="2">
        <v>11169</v>
      </c>
      <c r="AA32" s="2">
        <v>10547</v>
      </c>
      <c r="AB32" s="2">
        <v>10781</v>
      </c>
      <c r="AC32" s="2">
        <v>10810</v>
      </c>
      <c r="AD32" s="2">
        <v>10680</v>
      </c>
      <c r="AE32" s="2">
        <v>10733</v>
      </c>
      <c r="AF32" s="2">
        <v>10880</v>
      </c>
      <c r="AG32" s="2">
        <v>11220</v>
      </c>
      <c r="AH32" s="2">
        <v>9882</v>
      </c>
      <c r="AI32" s="2">
        <v>8402</v>
      </c>
      <c r="AJ32" s="2">
        <v>8228</v>
      </c>
      <c r="AK32" s="2">
        <v>6905</v>
      </c>
      <c r="AL32" s="2">
        <v>6367</v>
      </c>
      <c r="AM32" s="2">
        <v>6037</v>
      </c>
      <c r="AN32" s="2">
        <v>5405</v>
      </c>
      <c r="AO32" s="2">
        <v>5105</v>
      </c>
      <c r="AP32" s="1"/>
      <c r="AQ32" s="1"/>
      <c r="AR32" s="1"/>
      <c r="AS32" s="1"/>
      <c r="AT32" s="1" t="s">
        <v>2</v>
      </c>
      <c r="AU32" s="1" t="s">
        <v>4</v>
      </c>
      <c r="AV32" s="2">
        <v>8992</v>
      </c>
      <c r="AW32" s="2">
        <v>9209</v>
      </c>
      <c r="AX32" s="2">
        <v>9247</v>
      </c>
      <c r="AY32" s="2">
        <v>8920</v>
      </c>
      <c r="AZ32" s="2">
        <v>8869</v>
      </c>
      <c r="BA32" s="2">
        <v>8937</v>
      </c>
      <c r="BB32" s="2">
        <v>7836</v>
      </c>
      <c r="BC32" s="2">
        <v>7772</v>
      </c>
      <c r="BD32" s="2">
        <v>7231</v>
      </c>
      <c r="BE32" s="2">
        <v>6133</v>
      </c>
      <c r="BF32" s="2">
        <v>5289</v>
      </c>
      <c r="BG32" s="2">
        <v>5061</v>
      </c>
      <c r="BH32" s="2">
        <v>4836</v>
      </c>
      <c r="BI32" s="2">
        <v>4613</v>
      </c>
      <c r="BJ32" s="2">
        <v>4379</v>
      </c>
      <c r="BK32" s="2">
        <v>4158</v>
      </c>
    </row>
    <row r="33" spans="2:63" x14ac:dyDescent="0.25">
      <c r="B33" s="1"/>
      <c r="C33" s="1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1"/>
      <c r="U33" s="1"/>
      <c r="V33" s="1"/>
      <c r="W33" s="1"/>
      <c r="X33" s="1" t="s">
        <v>2</v>
      </c>
      <c r="Y33" s="1" t="s">
        <v>3</v>
      </c>
      <c r="Z33" s="2">
        <v>11095</v>
      </c>
      <c r="AA33" s="2">
        <v>10937</v>
      </c>
      <c r="AB33" s="2">
        <v>10982</v>
      </c>
      <c r="AC33" s="2">
        <v>11281</v>
      </c>
      <c r="AD33" s="2">
        <v>10631</v>
      </c>
      <c r="AE33" s="2">
        <v>10742</v>
      </c>
      <c r="AF33" s="2">
        <v>11424</v>
      </c>
      <c r="AG33" s="2">
        <v>10606</v>
      </c>
      <c r="AH33" s="2">
        <v>9845</v>
      </c>
      <c r="AI33" s="2">
        <v>8841</v>
      </c>
      <c r="AJ33" s="2">
        <v>7380</v>
      </c>
      <c r="AK33" s="2">
        <v>6574</v>
      </c>
      <c r="AL33" s="2">
        <v>6238</v>
      </c>
      <c r="AM33" s="2">
        <v>5372</v>
      </c>
      <c r="AN33" s="2">
        <v>5686</v>
      </c>
      <c r="AO33" s="2">
        <v>5194</v>
      </c>
      <c r="AP33" s="1"/>
      <c r="AQ33" s="1"/>
      <c r="AR33" s="1"/>
      <c r="AS33" s="1"/>
      <c r="AT33" s="1" t="s">
        <v>2</v>
      </c>
      <c r="AU33" s="1" t="s">
        <v>4</v>
      </c>
      <c r="AV33" s="2">
        <v>8940</v>
      </c>
      <c r="AW33" s="2">
        <v>9410</v>
      </c>
      <c r="AX33" s="2">
        <v>9262</v>
      </c>
      <c r="AY33" s="2">
        <v>9159</v>
      </c>
      <c r="AZ33" s="2">
        <v>8538</v>
      </c>
      <c r="BA33" s="2">
        <v>8126</v>
      </c>
      <c r="BB33" s="2">
        <v>8241</v>
      </c>
      <c r="BC33" s="2">
        <v>7759</v>
      </c>
      <c r="BD33" s="2">
        <v>7060</v>
      </c>
      <c r="BE33" s="2">
        <v>5804</v>
      </c>
      <c r="BF33" s="2">
        <v>5518</v>
      </c>
      <c r="BG33" s="2">
        <v>4828</v>
      </c>
      <c r="BH33" s="2">
        <v>4656</v>
      </c>
      <c r="BI33" s="2">
        <v>4711</v>
      </c>
      <c r="BJ33" s="2">
        <v>4559</v>
      </c>
      <c r="BK33" s="2">
        <v>4001</v>
      </c>
    </row>
    <row r="34" spans="2:63" x14ac:dyDescent="0.25">
      <c r="B34" s="1"/>
      <c r="C34" s="1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1"/>
      <c r="U34" s="1"/>
      <c r="V34" s="1"/>
      <c r="W34" s="1"/>
      <c r="X34" s="1" t="s">
        <v>2</v>
      </c>
      <c r="Y34" s="1" t="s">
        <v>3</v>
      </c>
      <c r="Z34" s="2">
        <v>10739</v>
      </c>
      <c r="AA34" s="2">
        <v>10336</v>
      </c>
      <c r="AB34" s="2">
        <v>11393</v>
      </c>
      <c r="AC34" s="2">
        <v>10651</v>
      </c>
      <c r="AD34" s="2">
        <v>10791</v>
      </c>
      <c r="AE34" s="2">
        <v>11225</v>
      </c>
      <c r="AF34" s="2">
        <v>11171</v>
      </c>
      <c r="AG34" s="2">
        <v>10515</v>
      </c>
      <c r="AH34" s="2">
        <v>9668</v>
      </c>
      <c r="AI34" s="2">
        <v>8650</v>
      </c>
      <c r="AJ34" s="2">
        <v>7947</v>
      </c>
      <c r="AK34" s="2">
        <v>6768</v>
      </c>
      <c r="AL34" s="2">
        <v>6100</v>
      </c>
      <c r="AM34" s="2">
        <v>6030</v>
      </c>
      <c r="AN34" s="2">
        <v>5248</v>
      </c>
      <c r="AO34" s="2">
        <v>5130</v>
      </c>
      <c r="AP34" s="1"/>
      <c r="AQ34" s="1"/>
      <c r="AR34" s="1"/>
      <c r="AS34" s="1"/>
      <c r="AT34" s="1" t="s">
        <v>2</v>
      </c>
      <c r="AU34" s="1" t="s">
        <v>4</v>
      </c>
      <c r="AV34" s="2">
        <v>9070</v>
      </c>
      <c r="AW34" s="2">
        <v>8891</v>
      </c>
      <c r="AX34" s="2">
        <v>8890</v>
      </c>
      <c r="AY34" s="2">
        <v>9025</v>
      </c>
      <c r="AZ34" s="2">
        <v>9053</v>
      </c>
      <c r="BA34" s="2">
        <v>8447</v>
      </c>
      <c r="BB34" s="2">
        <v>7652</v>
      </c>
      <c r="BC34" s="2">
        <v>7499</v>
      </c>
      <c r="BD34" s="2">
        <v>6742</v>
      </c>
      <c r="BE34" s="2">
        <v>5732</v>
      </c>
      <c r="BF34" s="2">
        <v>5831</v>
      </c>
      <c r="BG34" s="2">
        <v>5474</v>
      </c>
      <c r="BH34" s="2">
        <v>4738</v>
      </c>
      <c r="BI34" s="2">
        <v>4639</v>
      </c>
      <c r="BJ34" s="2">
        <v>4429</v>
      </c>
      <c r="BK34" s="2">
        <v>4185</v>
      </c>
    </row>
    <row r="35" spans="2:63" x14ac:dyDescent="0.25">
      <c r="B35" s="1"/>
      <c r="C35" s="1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</row>
    <row r="36" spans="2:63" x14ac:dyDescent="0.25">
      <c r="B36" s="1"/>
      <c r="C36" s="1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</row>
    <row r="37" spans="2:63" x14ac:dyDescent="0.25">
      <c r="B37" s="1"/>
      <c r="C37" s="1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</row>
    <row r="38" spans="2:63" x14ac:dyDescent="0.25">
      <c r="B38" s="1"/>
      <c r="C38" s="1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</row>
    <row r="39" spans="2:63" x14ac:dyDescent="0.25">
      <c r="B39" s="1"/>
      <c r="C39" s="1"/>
      <c r="D39" s="6" t="s">
        <v>7</v>
      </c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2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</row>
    <row r="40" spans="2:63" x14ac:dyDescent="0.25">
      <c r="B40" s="1"/>
      <c r="C40" s="1"/>
      <c r="D40" s="2">
        <f t="shared" ref="D40:Q40" si="9">E40*0.6</f>
        <v>9.4036996915199955E-3</v>
      </c>
      <c r="E40" s="2">
        <f t="shared" si="9"/>
        <v>1.5672832819199994E-2</v>
      </c>
      <c r="F40" s="2">
        <f t="shared" si="9"/>
        <v>2.6121388031999988E-2</v>
      </c>
      <c r="G40" s="2">
        <f t="shared" si="9"/>
        <v>4.3535646719999981E-2</v>
      </c>
      <c r="H40" s="2">
        <f t="shared" si="9"/>
        <v>7.2559411199999965E-2</v>
      </c>
      <c r="I40" s="2">
        <f t="shared" si="9"/>
        <v>0.12093235199999994</v>
      </c>
      <c r="J40" s="2">
        <f t="shared" si="9"/>
        <v>0.20155391999999991</v>
      </c>
      <c r="K40" s="2">
        <f t="shared" si="9"/>
        <v>0.33592319999999987</v>
      </c>
      <c r="L40" s="2">
        <f t="shared" si="9"/>
        <v>0.55987199999999981</v>
      </c>
      <c r="M40" s="2">
        <f t="shared" si="9"/>
        <v>0.93311999999999973</v>
      </c>
      <c r="N40" s="2">
        <f t="shared" si="9"/>
        <v>1.5551999999999997</v>
      </c>
      <c r="O40" s="2">
        <f t="shared" si="9"/>
        <v>2.5919999999999996</v>
      </c>
      <c r="P40" s="2">
        <f t="shared" si="9"/>
        <v>4.3199999999999994</v>
      </c>
      <c r="Q40" s="2">
        <f t="shared" si="9"/>
        <v>7.1999999999999993</v>
      </c>
      <c r="R40" s="2">
        <v>12</v>
      </c>
      <c r="S40" s="2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</row>
    <row r="41" spans="2:63" x14ac:dyDescent="0.25">
      <c r="B41" s="1" t="s">
        <v>0</v>
      </c>
      <c r="C41" s="1" t="s">
        <v>6</v>
      </c>
      <c r="D41" s="2">
        <v>13463</v>
      </c>
      <c r="E41" s="2">
        <v>12603</v>
      </c>
      <c r="F41" s="2">
        <v>13458</v>
      </c>
      <c r="G41" s="2">
        <v>12761</v>
      </c>
      <c r="H41" s="2">
        <v>12280</v>
      </c>
      <c r="I41" s="2">
        <v>11901</v>
      </c>
      <c r="J41" s="2">
        <v>11896</v>
      </c>
      <c r="K41" s="2">
        <v>11829</v>
      </c>
      <c r="L41" s="2">
        <v>10480</v>
      </c>
      <c r="M41" s="2">
        <v>9479</v>
      </c>
      <c r="N41" s="2">
        <v>8163</v>
      </c>
      <c r="O41" s="2">
        <v>7230</v>
      </c>
      <c r="P41" s="2">
        <v>5772</v>
      </c>
      <c r="Q41" s="2">
        <v>5387</v>
      </c>
      <c r="R41" s="2">
        <v>5735</v>
      </c>
      <c r="S41" s="2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</row>
    <row r="42" spans="2:63" x14ac:dyDescent="0.25">
      <c r="B42" s="1" t="s">
        <v>0</v>
      </c>
      <c r="C42" s="1" t="s">
        <v>6</v>
      </c>
      <c r="D42" s="2">
        <v>12290</v>
      </c>
      <c r="E42" s="2">
        <v>13155</v>
      </c>
      <c r="F42" s="2">
        <v>12086</v>
      </c>
      <c r="G42" s="2">
        <v>11900</v>
      </c>
      <c r="H42" s="2">
        <v>12900</v>
      </c>
      <c r="I42" s="2">
        <v>12592</v>
      </c>
      <c r="J42" s="2">
        <v>12051</v>
      </c>
      <c r="K42" s="2">
        <v>10889</v>
      </c>
      <c r="L42" s="2">
        <v>10343</v>
      </c>
      <c r="M42" s="2">
        <v>9012</v>
      </c>
      <c r="N42" s="2">
        <v>7462</v>
      </c>
      <c r="O42" s="2">
        <v>6654</v>
      </c>
      <c r="P42" s="2">
        <v>6067</v>
      </c>
      <c r="Q42" s="2">
        <v>5626</v>
      </c>
      <c r="R42" s="2">
        <v>5467</v>
      </c>
      <c r="S42" s="2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</row>
    <row r="43" spans="2:63" x14ac:dyDescent="0.25">
      <c r="B43" s="1" t="s">
        <v>0</v>
      </c>
      <c r="C43" s="1" t="s">
        <v>6</v>
      </c>
      <c r="D43" s="2">
        <v>13139</v>
      </c>
      <c r="E43" s="2">
        <v>12463</v>
      </c>
      <c r="F43" s="2">
        <v>13319</v>
      </c>
      <c r="G43" s="2">
        <v>12905</v>
      </c>
      <c r="H43" s="2">
        <v>11894</v>
      </c>
      <c r="I43" s="2">
        <v>11433</v>
      </c>
      <c r="J43" s="2">
        <v>11789</v>
      </c>
      <c r="K43" s="2">
        <v>11595</v>
      </c>
      <c r="L43" s="2">
        <v>9624</v>
      </c>
      <c r="M43" s="2">
        <v>8994</v>
      </c>
      <c r="N43" s="2">
        <v>7919</v>
      </c>
      <c r="O43" s="2">
        <v>6543</v>
      </c>
      <c r="P43" s="2">
        <v>5852</v>
      </c>
      <c r="Q43" s="2">
        <v>5933</v>
      </c>
      <c r="R43" s="2">
        <v>5205</v>
      </c>
      <c r="S43" s="2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</row>
    <row r="44" spans="2:63" x14ac:dyDescent="0.25">
      <c r="B44" s="1"/>
      <c r="C44" s="1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</row>
    <row r="45" spans="2:63" x14ac:dyDescent="0.25">
      <c r="B45" s="1"/>
      <c r="C45" s="1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</row>
    <row r="46" spans="2:63" x14ac:dyDescent="0.25">
      <c r="B46" s="1"/>
      <c r="C46" s="1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</row>
    <row r="47" spans="2:63" x14ac:dyDescent="0.25">
      <c r="B47" s="1"/>
      <c r="C47" s="1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</row>
    <row r="48" spans="2:63" x14ac:dyDescent="0.25">
      <c r="B48" s="1"/>
      <c r="C48" s="1"/>
      <c r="D48" s="6" t="s">
        <v>7</v>
      </c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</row>
    <row r="49" spans="2:63" x14ac:dyDescent="0.25">
      <c r="B49" s="1"/>
      <c r="C49" s="1"/>
      <c r="D49" s="2">
        <f t="shared" ref="D49:Q49" si="10">E49*0.6</f>
        <v>9.4036996915199955E-3</v>
      </c>
      <c r="E49" s="2">
        <f t="shared" si="10"/>
        <v>1.5672832819199994E-2</v>
      </c>
      <c r="F49" s="2">
        <f t="shared" si="10"/>
        <v>2.6121388031999988E-2</v>
      </c>
      <c r="G49" s="2">
        <f t="shared" si="10"/>
        <v>4.3535646719999981E-2</v>
      </c>
      <c r="H49" s="2">
        <f t="shared" si="10"/>
        <v>7.2559411199999965E-2</v>
      </c>
      <c r="I49" s="2">
        <f t="shared" si="10"/>
        <v>0.12093235199999994</v>
      </c>
      <c r="J49" s="2">
        <f t="shared" si="10"/>
        <v>0.20155391999999991</v>
      </c>
      <c r="K49" s="2">
        <f t="shared" si="10"/>
        <v>0.33592319999999987</v>
      </c>
      <c r="L49" s="2">
        <f t="shared" si="10"/>
        <v>0.55987199999999981</v>
      </c>
      <c r="M49" s="2">
        <f t="shared" si="10"/>
        <v>0.93311999999999973</v>
      </c>
      <c r="N49" s="2">
        <f t="shared" si="10"/>
        <v>1.5551999999999997</v>
      </c>
      <c r="O49" s="2">
        <f t="shared" si="10"/>
        <v>2.5919999999999996</v>
      </c>
      <c r="P49" s="2">
        <f t="shared" si="10"/>
        <v>4.3199999999999994</v>
      </c>
      <c r="Q49" s="2">
        <f t="shared" si="10"/>
        <v>7.1999999999999993</v>
      </c>
      <c r="R49" s="2">
        <f>S49*0.6</f>
        <v>12</v>
      </c>
      <c r="S49" s="2">
        <v>20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</row>
    <row r="50" spans="2:63" x14ac:dyDescent="0.25">
      <c r="B50" s="1" t="s">
        <v>1</v>
      </c>
      <c r="C50" s="1" t="s">
        <v>6</v>
      </c>
      <c r="D50" s="2">
        <v>7738</v>
      </c>
      <c r="E50" s="2">
        <v>7431</v>
      </c>
      <c r="F50" s="2">
        <v>7773</v>
      </c>
      <c r="G50" s="2">
        <v>7564</v>
      </c>
      <c r="H50" s="2">
        <v>8151</v>
      </c>
      <c r="I50" s="2">
        <v>7631</v>
      </c>
      <c r="J50" s="2">
        <v>7204</v>
      </c>
      <c r="K50" s="2">
        <v>6979</v>
      </c>
      <c r="L50" s="2">
        <v>7168</v>
      </c>
      <c r="M50" s="2">
        <v>5955</v>
      </c>
      <c r="N50" s="2">
        <v>5684</v>
      </c>
      <c r="O50" s="2">
        <v>4776</v>
      </c>
      <c r="P50" s="2">
        <v>4395</v>
      </c>
      <c r="Q50" s="2">
        <v>4366</v>
      </c>
      <c r="R50" s="2">
        <v>4094</v>
      </c>
      <c r="S50" s="2">
        <v>4004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</row>
    <row r="51" spans="2:63" x14ac:dyDescent="0.25">
      <c r="B51" s="1" t="s">
        <v>1</v>
      </c>
      <c r="C51" s="1" t="s">
        <v>6</v>
      </c>
      <c r="D51" s="2">
        <v>7791</v>
      </c>
      <c r="E51" s="2">
        <v>8043</v>
      </c>
      <c r="F51" s="2">
        <v>7527</v>
      </c>
      <c r="G51" s="2">
        <v>7437</v>
      </c>
      <c r="H51" s="2">
        <v>7322</v>
      </c>
      <c r="I51" s="2">
        <v>7689</v>
      </c>
      <c r="J51" s="2">
        <v>7116</v>
      </c>
      <c r="K51" s="2">
        <v>7177</v>
      </c>
      <c r="L51" s="2">
        <v>6472</v>
      </c>
      <c r="M51" s="2">
        <v>6363</v>
      </c>
      <c r="N51" s="2">
        <v>5420</v>
      </c>
      <c r="O51" s="2">
        <v>4710</v>
      </c>
      <c r="P51" s="2">
        <v>4577</v>
      </c>
      <c r="Q51" s="2">
        <v>4143</v>
      </c>
      <c r="R51" s="2">
        <v>4009</v>
      </c>
      <c r="S51" s="2">
        <v>4247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</row>
    <row r="52" spans="2:63" x14ac:dyDescent="0.25">
      <c r="B52" s="1" t="s">
        <v>1</v>
      </c>
      <c r="C52" s="1" t="s">
        <v>6</v>
      </c>
      <c r="D52" s="2">
        <v>8048</v>
      </c>
      <c r="E52" s="2">
        <v>7974</v>
      </c>
      <c r="F52" s="2">
        <v>7959</v>
      </c>
      <c r="G52" s="2">
        <v>7437</v>
      </c>
      <c r="H52" s="2">
        <v>7783</v>
      </c>
      <c r="I52" s="2">
        <v>7531</v>
      </c>
      <c r="J52" s="2">
        <v>7517</v>
      </c>
      <c r="K52" s="2">
        <v>7005</v>
      </c>
      <c r="L52" s="2">
        <v>6590</v>
      </c>
      <c r="M52" s="2">
        <v>5949</v>
      </c>
      <c r="N52" s="2">
        <v>5187</v>
      </c>
      <c r="O52" s="2">
        <v>4937</v>
      </c>
      <c r="P52" s="2">
        <v>4446</v>
      </c>
      <c r="Q52" s="2">
        <v>4467</v>
      </c>
      <c r="R52" s="2">
        <v>4385</v>
      </c>
      <c r="S52" s="2">
        <v>4183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</row>
    <row r="53" spans="2:63" x14ac:dyDescent="0.25">
      <c r="B53" s="1"/>
      <c r="C53" s="1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</row>
    <row r="54" spans="2:63" x14ac:dyDescent="0.25">
      <c r="B54" s="1"/>
      <c r="C54" s="1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</row>
    <row r="55" spans="2:63" x14ac:dyDescent="0.25">
      <c r="B55" s="1"/>
      <c r="C55" s="1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</row>
    <row r="56" spans="2:63" x14ac:dyDescent="0.25">
      <c r="B56" s="1"/>
      <c r="C56" s="1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</row>
    <row r="57" spans="2:63" x14ac:dyDescent="0.25">
      <c r="B57" s="1"/>
      <c r="C57" s="1"/>
      <c r="D57" s="6" t="s">
        <v>7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</row>
    <row r="58" spans="2:63" x14ac:dyDescent="0.25">
      <c r="B58" s="1"/>
      <c r="C58" s="1"/>
      <c r="D58" s="2">
        <f t="shared" ref="D58:Q58" si="11">E58*0.6</f>
        <v>9.4036996915199955E-3</v>
      </c>
      <c r="E58" s="2">
        <f t="shared" si="11"/>
        <v>1.5672832819199994E-2</v>
      </c>
      <c r="F58" s="2">
        <f t="shared" si="11"/>
        <v>2.6121388031999988E-2</v>
      </c>
      <c r="G58" s="2">
        <f t="shared" si="11"/>
        <v>4.3535646719999981E-2</v>
      </c>
      <c r="H58" s="2">
        <f t="shared" si="11"/>
        <v>7.2559411199999965E-2</v>
      </c>
      <c r="I58" s="2">
        <f t="shared" si="11"/>
        <v>0.12093235199999994</v>
      </c>
      <c r="J58" s="2">
        <f t="shared" si="11"/>
        <v>0.20155391999999991</v>
      </c>
      <c r="K58" s="2">
        <f t="shared" si="11"/>
        <v>0.33592319999999987</v>
      </c>
      <c r="L58" s="2">
        <f t="shared" si="11"/>
        <v>0.55987199999999981</v>
      </c>
      <c r="M58" s="2">
        <f t="shared" si="11"/>
        <v>0.93311999999999973</v>
      </c>
      <c r="N58" s="2">
        <f t="shared" si="11"/>
        <v>1.5551999999999997</v>
      </c>
      <c r="O58" s="2">
        <f t="shared" si="11"/>
        <v>2.5919999999999996</v>
      </c>
      <c r="P58" s="2">
        <f t="shared" si="11"/>
        <v>4.3199999999999994</v>
      </c>
      <c r="Q58" s="2">
        <f t="shared" si="11"/>
        <v>7.1999999999999993</v>
      </c>
      <c r="R58" s="2">
        <f>S58*0.6</f>
        <v>12</v>
      </c>
      <c r="S58" s="2">
        <v>20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</row>
    <row r="59" spans="2:63" x14ac:dyDescent="0.25">
      <c r="B59" s="1" t="s">
        <v>2</v>
      </c>
      <c r="C59" s="1" t="s">
        <v>6</v>
      </c>
      <c r="D59" s="2">
        <v>8543</v>
      </c>
      <c r="E59" s="2">
        <v>8848</v>
      </c>
      <c r="F59" s="2">
        <v>8528</v>
      </c>
      <c r="G59" s="2">
        <v>8837</v>
      </c>
      <c r="H59" s="2">
        <v>8292</v>
      </c>
      <c r="I59" s="2">
        <v>8041</v>
      </c>
      <c r="J59" s="2">
        <v>8217</v>
      </c>
      <c r="K59" s="2">
        <v>7320</v>
      </c>
      <c r="L59" s="2">
        <v>6923</v>
      </c>
      <c r="M59" s="2">
        <v>5866</v>
      </c>
      <c r="N59" s="2">
        <v>4857</v>
      </c>
      <c r="O59" s="2">
        <v>4363</v>
      </c>
      <c r="P59" s="2">
        <v>4097</v>
      </c>
      <c r="Q59" s="2">
        <v>3687</v>
      </c>
      <c r="R59" s="2">
        <v>3780</v>
      </c>
      <c r="S59" s="2">
        <v>3840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</row>
    <row r="60" spans="2:63" x14ac:dyDescent="0.25">
      <c r="B60" s="1" t="s">
        <v>2</v>
      </c>
      <c r="C60" s="1" t="s">
        <v>6</v>
      </c>
      <c r="D60" s="2">
        <v>8426</v>
      </c>
      <c r="E60" s="2">
        <v>8605</v>
      </c>
      <c r="F60" s="2">
        <v>8732</v>
      </c>
      <c r="G60" s="2">
        <v>8044</v>
      </c>
      <c r="H60" s="2">
        <v>8509</v>
      </c>
      <c r="I60" s="2">
        <v>8353</v>
      </c>
      <c r="J60" s="2">
        <v>7561</v>
      </c>
      <c r="K60" s="2">
        <v>7683</v>
      </c>
      <c r="L60" s="2">
        <v>7036</v>
      </c>
      <c r="M60" s="2">
        <v>6383</v>
      </c>
      <c r="N60" s="2">
        <v>5359</v>
      </c>
      <c r="O60" s="2">
        <v>4422</v>
      </c>
      <c r="P60" s="2">
        <v>3838</v>
      </c>
      <c r="Q60" s="2">
        <v>4028</v>
      </c>
      <c r="R60" s="2">
        <v>3550</v>
      </c>
      <c r="S60" s="2">
        <v>3478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</row>
    <row r="61" spans="2:63" x14ac:dyDescent="0.25">
      <c r="B61" s="3" t="s">
        <v>2</v>
      </c>
      <c r="C61" s="3" t="s">
        <v>6</v>
      </c>
      <c r="D61" s="4">
        <v>8851</v>
      </c>
      <c r="E61" s="4">
        <v>8485</v>
      </c>
      <c r="F61" s="4">
        <v>8330</v>
      </c>
      <c r="G61" s="4">
        <v>8377</v>
      </c>
      <c r="H61" s="4">
        <v>8029</v>
      </c>
      <c r="I61" s="4">
        <v>7970</v>
      </c>
      <c r="J61" s="4">
        <v>7851</v>
      </c>
      <c r="K61" s="4">
        <v>7009</v>
      </c>
      <c r="L61" s="4">
        <v>6550</v>
      </c>
      <c r="M61" s="4">
        <v>5786</v>
      </c>
      <c r="N61" s="4">
        <v>5058</v>
      </c>
      <c r="O61" s="4">
        <v>4675</v>
      </c>
      <c r="P61" s="4">
        <v>4413</v>
      </c>
      <c r="Q61" s="4">
        <v>3622</v>
      </c>
      <c r="R61" s="4">
        <v>3476</v>
      </c>
      <c r="S61" s="4">
        <v>3435</v>
      </c>
    </row>
  </sheetData>
  <mergeCells count="12">
    <mergeCell ref="D57:S57"/>
    <mergeCell ref="AV27:BK27"/>
    <mergeCell ref="AV15:BK15"/>
    <mergeCell ref="AV3:BK3"/>
    <mergeCell ref="Z15:AO15"/>
    <mergeCell ref="Z27:AO27"/>
    <mergeCell ref="Z3:AN3"/>
    <mergeCell ref="D15:S15"/>
    <mergeCell ref="D3:S3"/>
    <mergeCell ref="D27:S27"/>
    <mergeCell ref="D39:R39"/>
    <mergeCell ref="D48:S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.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42:19Z</dcterms:modified>
</cp:coreProperties>
</file>